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0115" windowHeight="77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K67" i="1"/>
  <c r="H66"/>
  <c r="G66"/>
  <c r="H65"/>
  <c r="G65"/>
  <c r="H64"/>
  <c r="G64"/>
  <c r="J63"/>
  <c r="G63"/>
  <c r="H63" s="1"/>
  <c r="G62"/>
  <c r="H62" s="1"/>
  <c r="G61"/>
  <c r="H61" s="1"/>
  <c r="H60"/>
  <c r="G60"/>
  <c r="H59"/>
  <c r="G59"/>
  <c r="H58"/>
  <c r="G58"/>
  <c r="H57"/>
  <c r="G57"/>
  <c r="H56"/>
  <c r="G56"/>
  <c r="H55"/>
  <c r="G55"/>
  <c r="G54"/>
  <c r="H54" s="1"/>
  <c r="I54" s="1"/>
  <c r="G53"/>
  <c r="H53" s="1"/>
  <c r="G52"/>
  <c r="H52" s="1"/>
  <c r="G51"/>
  <c r="H51" s="1"/>
  <c r="G50"/>
  <c r="H50" s="1"/>
  <c r="G49"/>
  <c r="H49" s="1"/>
  <c r="G48"/>
  <c r="H48" s="1"/>
  <c r="H47"/>
  <c r="I47" s="1"/>
  <c r="G47"/>
  <c r="H46"/>
  <c r="G46"/>
  <c r="H45"/>
  <c r="G45"/>
  <c r="J44"/>
  <c r="G44"/>
  <c r="H44" s="1"/>
  <c r="G43"/>
  <c r="H43" s="1"/>
  <c r="G42"/>
  <c r="H42" s="1"/>
  <c r="H41"/>
  <c r="I41" s="1"/>
  <c r="G41"/>
  <c r="G40"/>
  <c r="H40" s="1"/>
  <c r="I40" s="1"/>
  <c r="G39"/>
  <c r="H39" s="1"/>
  <c r="G38"/>
  <c r="H38" s="1"/>
  <c r="J37"/>
  <c r="H37"/>
  <c r="G37"/>
  <c r="H36"/>
  <c r="G36"/>
  <c r="G35"/>
  <c r="H35" s="1"/>
  <c r="I35" s="1"/>
  <c r="G34"/>
  <c r="H33"/>
  <c r="G33"/>
  <c r="G32"/>
  <c r="H32" s="1"/>
  <c r="I32" s="1"/>
  <c r="K26"/>
  <c r="J26"/>
  <c r="H25"/>
  <c r="I25" s="1"/>
  <c r="G25"/>
  <c r="H24"/>
  <c r="G24"/>
  <c r="H23"/>
  <c r="G23"/>
  <c r="H22"/>
  <c r="G22"/>
  <c r="H21"/>
  <c r="G21"/>
  <c r="H20"/>
  <c r="G20"/>
  <c r="G19"/>
  <c r="H19" s="1"/>
  <c r="I19" s="1"/>
  <c r="H18"/>
  <c r="I18" s="1"/>
  <c r="G18"/>
  <c r="G17"/>
  <c r="H17" s="1"/>
  <c r="I17" s="1"/>
  <c r="H16"/>
  <c r="I16" s="1"/>
  <c r="G16"/>
  <c r="H15"/>
  <c r="G15"/>
  <c r="H14"/>
  <c r="G14"/>
  <c r="H13"/>
  <c r="G13"/>
  <c r="G12"/>
  <c r="H12" s="1"/>
  <c r="I12" s="1"/>
  <c r="G11"/>
  <c r="H11" s="1"/>
  <c r="H10"/>
  <c r="G10"/>
  <c r="G9"/>
  <c r="H9" s="1"/>
  <c r="I9" s="1"/>
  <c r="G8"/>
  <c r="H8" s="1"/>
  <c r="G7"/>
  <c r="H7" s="1"/>
  <c r="H6"/>
  <c r="I6" s="1"/>
  <c r="G6"/>
  <c r="I10" l="1"/>
  <c r="I60"/>
</calcChain>
</file>

<file path=xl/sharedStrings.xml><?xml version="1.0" encoding="utf-8"?>
<sst xmlns="http://schemas.openxmlformats.org/spreadsheetml/2006/main" count="224" uniqueCount="159">
  <si>
    <t>Additional File 1</t>
  </si>
  <si>
    <t xml:space="preserve">All Studies Reported in CDC Summary of Autism/ASD Prevalence Studies </t>
  </si>
  <si>
    <t xml:space="preserve">  Comparison Group with some of cohort with born post 1995</t>
  </si>
  <si>
    <t>Study</t>
  </si>
  <si>
    <t>REF #</t>
  </si>
  <si>
    <t>Country</t>
  </si>
  <si>
    <t>Study year published</t>
  </si>
  <si>
    <t>Youngest birth year</t>
  </si>
  <si>
    <t>Oldest birth year</t>
  </si>
  <si>
    <t>Avg birth year</t>
  </si>
  <si>
    <t>avg birth yr*pop</t>
  </si>
  <si>
    <t>wted avg birth year</t>
  </si>
  <si>
    <t>Male to female(1) ASD prevalence ratio</t>
  </si>
  <si>
    <t xml:space="preserve">Study population </t>
  </si>
  <si>
    <t>Overall ASD rate/1000 from CDC</t>
  </si>
  <si>
    <t>Circumcision rate</t>
  </si>
  <si>
    <t>Male prevalence/1000</t>
  </si>
  <si>
    <t>Parner</t>
  </si>
  <si>
    <t>[113]</t>
  </si>
  <si>
    <t>Australia</t>
  </si>
  <si>
    <t>Williams</t>
  </si>
  <si>
    <t>[114]</t>
  </si>
  <si>
    <t>Icasiano</t>
  </si>
  <si>
    <t>[115]</t>
  </si>
  <si>
    <t>Oullette</t>
  </si>
  <si>
    <t>[116]</t>
  </si>
  <si>
    <t>Canada</t>
  </si>
  <si>
    <t>Denmark</t>
  </si>
  <si>
    <t>Lauritsen</t>
  </si>
  <si>
    <t>[117]</t>
  </si>
  <si>
    <t>Chakrabarti</t>
  </si>
  <si>
    <t>[118]</t>
  </si>
  <si>
    <t>UK</t>
  </si>
  <si>
    <t>Baron-Cohen</t>
  </si>
  <si>
    <t>[119]</t>
  </si>
  <si>
    <t>Lingam</t>
  </si>
  <si>
    <t>[120]</t>
  </si>
  <si>
    <t>Baird</t>
  </si>
  <si>
    <t>[121]</t>
  </si>
  <si>
    <t>Wong</t>
  </si>
  <si>
    <t>[122]</t>
  </si>
  <si>
    <t>Hong Kong</t>
  </si>
  <si>
    <t>Kim*</t>
  </si>
  <si>
    <t>[41]</t>
  </si>
  <si>
    <t>South Korea</t>
  </si>
  <si>
    <t>Chien</t>
  </si>
  <si>
    <t>[123]</t>
  </si>
  <si>
    <t>Taiwan</t>
  </si>
  <si>
    <t>CDC ADDM-Rice</t>
  </si>
  <si>
    <t>[124]</t>
  </si>
  <si>
    <t>USA</t>
  </si>
  <si>
    <t>Zimmerman</t>
  </si>
  <si>
    <t>[125]</t>
  </si>
  <si>
    <t>Windham</t>
  </si>
  <si>
    <t>[126]</t>
  </si>
  <si>
    <t>Betrand</t>
  </si>
  <si>
    <t>[127]</t>
  </si>
  <si>
    <t xml:space="preserve">Mulvihill CDC </t>
  </si>
  <si>
    <t>[128]</t>
  </si>
  <si>
    <t xml:space="preserve">Baios </t>
  </si>
  <si>
    <t>[23]</t>
  </si>
  <si>
    <t>Montiel</t>
  </si>
  <si>
    <t>[129]</t>
  </si>
  <si>
    <t>Venezuela</t>
  </si>
  <si>
    <t>20 total studies</t>
  </si>
  <si>
    <t>wt avg.</t>
  </si>
  <si>
    <t>(total)</t>
  </si>
  <si>
    <t xml:space="preserve">       Comparison Group with all of cohort born before 1995</t>
  </si>
  <si>
    <t>Bryson</t>
  </si>
  <si>
    <t>[130]</t>
  </si>
  <si>
    <t>Fombonne</t>
  </si>
  <si>
    <t>[131]</t>
  </si>
  <si>
    <t>Kocovska</t>
  </si>
  <si>
    <t>[132]</t>
  </si>
  <si>
    <t>Wing and Gould</t>
  </si>
  <si>
    <t>[133]</t>
  </si>
  <si>
    <t>[134]</t>
  </si>
  <si>
    <t>[135]</t>
  </si>
  <si>
    <t>Powell</t>
  </si>
  <si>
    <t>[136]</t>
  </si>
  <si>
    <t>Uk</t>
  </si>
  <si>
    <t>Webb</t>
  </si>
  <si>
    <t>[137]</t>
  </si>
  <si>
    <t>UK-Wales</t>
  </si>
  <si>
    <t>Kielinen</t>
  </si>
  <si>
    <t>[138]</t>
  </si>
  <si>
    <t>Finland</t>
  </si>
  <si>
    <t>Cialdella and Mamelle</t>
  </si>
  <si>
    <t>[139]</t>
  </si>
  <si>
    <t>France</t>
  </si>
  <si>
    <t xml:space="preserve">Fombonne </t>
  </si>
  <si>
    <t>[140]</t>
  </si>
  <si>
    <t>Fombonne and Mazaubrun</t>
  </si>
  <si>
    <t>[141]</t>
  </si>
  <si>
    <t>Steinhausen</t>
  </si>
  <si>
    <t>[142]</t>
  </si>
  <si>
    <t>Germany</t>
  </si>
  <si>
    <t>Magnusson</t>
  </si>
  <si>
    <t>[143]</t>
  </si>
  <si>
    <t>Iceland</t>
  </si>
  <si>
    <t>Mc Carthy</t>
  </si>
  <si>
    <t>[144]</t>
  </si>
  <si>
    <t>Ireland</t>
  </si>
  <si>
    <t>Sugiyama and Abe</t>
  </si>
  <si>
    <t>[145]</t>
  </si>
  <si>
    <t>Japan</t>
  </si>
  <si>
    <t>Matsuishi</t>
  </si>
  <si>
    <t>[146]</t>
  </si>
  <si>
    <t>Tanoue</t>
  </si>
  <si>
    <t>[147]</t>
  </si>
  <si>
    <t>Ishii &amp; Takahashi</t>
  </si>
  <si>
    <t>[148]</t>
  </si>
  <si>
    <t>Hoshino</t>
  </si>
  <si>
    <t>[149]</t>
  </si>
  <si>
    <t>Honda</t>
  </si>
  <si>
    <t>[150]</t>
  </si>
  <si>
    <t>Sponheim and Skeldae</t>
  </si>
  <si>
    <t>[151]</t>
  </si>
  <si>
    <t>Norway</t>
  </si>
  <si>
    <t>Gillberg</t>
  </si>
  <si>
    <t>[152]</t>
  </si>
  <si>
    <t>Sweden</t>
  </si>
  <si>
    <t>Steffenberg &amp; Gilberg</t>
  </si>
  <si>
    <t>[153]</t>
  </si>
  <si>
    <t>[154]</t>
  </si>
  <si>
    <t>Bohman</t>
  </si>
  <si>
    <t>[155]</t>
  </si>
  <si>
    <t>Arvidsson</t>
  </si>
  <si>
    <t>[156]</t>
  </si>
  <si>
    <t xml:space="preserve">Kadesjo </t>
  </si>
  <si>
    <t>[157]</t>
  </si>
  <si>
    <t xml:space="preserve">Network </t>
  </si>
  <si>
    <t>[158]</t>
  </si>
  <si>
    <t>Yeargin</t>
  </si>
  <si>
    <t>[159]</t>
  </si>
  <si>
    <t>Ritvo</t>
  </si>
  <si>
    <t>[160]</t>
  </si>
  <si>
    <t>Burd</t>
  </si>
  <si>
    <t>[161]</t>
  </si>
  <si>
    <t>Treffert</t>
  </si>
  <si>
    <t>[162]</t>
  </si>
  <si>
    <t>Croen</t>
  </si>
  <si>
    <t>[163]</t>
  </si>
  <si>
    <t>35 total studies</t>
  </si>
  <si>
    <t>*utilized autism rate extracted from study</t>
  </si>
  <si>
    <t>Exclusions</t>
  </si>
  <si>
    <t>Year</t>
  </si>
  <si>
    <t>Reason</t>
  </si>
  <si>
    <t>Lotter</t>
  </si>
  <si>
    <t>n/a</t>
  </si>
  <si>
    <t>unable to locate study</t>
  </si>
  <si>
    <t>Brask</t>
  </si>
  <si>
    <t>Gurney</t>
  </si>
  <si>
    <t>[43]</t>
  </si>
  <si>
    <t xml:space="preserve">no study population </t>
  </si>
  <si>
    <t>Al-Farsi</t>
  </si>
  <si>
    <t>[42]</t>
  </si>
  <si>
    <t>Oman</t>
  </si>
  <si>
    <t>incomplete case attainment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13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0"/>
      <name val="Times New Roman"/>
      <family val="1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 Black"/>
      <family val="2"/>
    </font>
    <font>
      <sz val="9"/>
      <color theme="1"/>
      <name val="Arial Black"/>
      <family val="2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14">
    <xf numFmtId="0" fontId="0" fillId="0" borderId="0" xfId="0"/>
    <xf numFmtId="0" fontId="1" fillId="0" borderId="0" xfId="0" applyFont="1"/>
    <xf numFmtId="0" fontId="2" fillId="0" borderId="0" xfId="0" applyFont="1"/>
    <xf numFmtId="3" fontId="2" fillId="0" borderId="0" xfId="0" applyNumberFormat="1" applyFont="1"/>
    <xf numFmtId="0" fontId="3" fillId="0" borderId="0" xfId="0" applyFont="1"/>
    <xf numFmtId="3" fontId="1" fillId="0" borderId="0" xfId="0" applyNumberFormat="1" applyFont="1"/>
    <xf numFmtId="0" fontId="4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3" xfId="0" applyFont="1" applyFill="1" applyBorder="1" applyAlignment="1">
      <alignment horizontal="center" wrapText="1"/>
    </xf>
    <xf numFmtId="3" fontId="4" fillId="0" borderId="3" xfId="0" applyNumberFormat="1" applyFont="1" applyFill="1" applyBorder="1" applyAlignment="1">
      <alignment horizontal="center" wrapText="1"/>
    </xf>
    <xf numFmtId="0" fontId="4" fillId="0" borderId="4" xfId="0" applyFont="1" applyFill="1" applyBorder="1" applyAlignment="1">
      <alignment horizontal="center" wrapText="1"/>
    </xf>
    <xf numFmtId="0" fontId="5" fillId="0" borderId="5" xfId="0" applyFont="1" applyFill="1" applyBorder="1" applyAlignment="1">
      <alignment wrapText="1"/>
    </xf>
    <xf numFmtId="0" fontId="5" fillId="0" borderId="6" xfId="0" applyFont="1" applyFill="1" applyBorder="1" applyAlignment="1">
      <alignment wrapText="1"/>
    </xf>
    <xf numFmtId="0" fontId="5" fillId="0" borderId="7" xfId="0" applyFont="1" applyFill="1" applyBorder="1"/>
    <xf numFmtId="0" fontId="5" fillId="0" borderId="7" xfId="0" applyFont="1" applyFill="1" applyBorder="1" applyAlignment="1">
      <alignment wrapText="1"/>
    </xf>
    <xf numFmtId="164" fontId="5" fillId="0" borderId="7" xfId="0" applyNumberFormat="1" applyFont="1" applyFill="1" applyBorder="1" applyAlignment="1">
      <alignment wrapText="1"/>
    </xf>
    <xf numFmtId="2" fontId="5" fillId="0" borderId="7" xfId="0" applyNumberFormat="1" applyFont="1" applyFill="1" applyBorder="1" applyAlignment="1">
      <alignment wrapText="1"/>
    </xf>
    <xf numFmtId="3" fontId="5" fillId="0" borderId="7" xfId="0" applyNumberFormat="1" applyFont="1" applyFill="1" applyBorder="1"/>
    <xf numFmtId="165" fontId="5" fillId="0" borderId="7" xfId="0" applyNumberFormat="1" applyFont="1" applyFill="1" applyBorder="1"/>
    <xf numFmtId="4" fontId="5" fillId="0" borderId="8" xfId="0" applyNumberFormat="1" applyFont="1" applyFill="1" applyBorder="1" applyAlignment="1">
      <alignment wrapText="1"/>
    </xf>
    <xf numFmtId="0" fontId="5" fillId="0" borderId="9" xfId="0" applyFont="1" applyFill="1" applyBorder="1" applyAlignment="1">
      <alignment wrapText="1"/>
    </xf>
    <xf numFmtId="0" fontId="5" fillId="0" borderId="10" xfId="0" applyFont="1" applyFill="1" applyBorder="1" applyAlignment="1">
      <alignment wrapText="1"/>
    </xf>
    <xf numFmtId="0" fontId="5" fillId="0" borderId="11" xfId="0" applyFont="1" applyFill="1" applyBorder="1"/>
    <xf numFmtId="0" fontId="5" fillId="0" borderId="11" xfId="0" applyFont="1" applyFill="1" applyBorder="1" applyAlignment="1">
      <alignment wrapText="1"/>
    </xf>
    <xf numFmtId="164" fontId="5" fillId="0" borderId="11" xfId="0" applyNumberFormat="1" applyFont="1" applyFill="1" applyBorder="1" applyAlignment="1">
      <alignment wrapText="1"/>
    </xf>
    <xf numFmtId="2" fontId="5" fillId="0" borderId="11" xfId="0" applyNumberFormat="1" applyFont="1" applyFill="1" applyBorder="1" applyAlignment="1">
      <alignment wrapText="1"/>
    </xf>
    <xf numFmtId="3" fontId="5" fillId="0" borderId="11" xfId="0" applyNumberFormat="1" applyFont="1" applyFill="1" applyBorder="1"/>
    <xf numFmtId="165" fontId="5" fillId="0" borderId="11" xfId="0" applyNumberFormat="1" applyFont="1" applyFill="1" applyBorder="1"/>
    <xf numFmtId="4" fontId="5" fillId="0" borderId="12" xfId="0" applyNumberFormat="1" applyFont="1" applyFill="1" applyBorder="1" applyAlignment="1">
      <alignment wrapText="1"/>
    </xf>
    <xf numFmtId="4" fontId="5" fillId="0" borderId="11" xfId="0" applyNumberFormat="1" applyFont="1" applyFill="1" applyBorder="1" applyAlignment="1">
      <alignment wrapText="1"/>
    </xf>
    <xf numFmtId="164" fontId="7" fillId="0" borderId="11" xfId="1" applyNumberFormat="1" applyFont="1" applyFill="1" applyBorder="1" applyAlignment="1">
      <alignment wrapText="1"/>
    </xf>
    <xf numFmtId="0" fontId="5" fillId="2" borderId="13" xfId="0" applyFont="1" applyFill="1" applyBorder="1" applyAlignment="1">
      <alignment wrapText="1"/>
    </xf>
    <xf numFmtId="0" fontId="5" fillId="2" borderId="14" xfId="0" applyFont="1" applyFill="1" applyBorder="1" applyAlignment="1">
      <alignment wrapText="1"/>
    </xf>
    <xf numFmtId="0" fontId="5" fillId="2" borderId="15" xfId="0" applyFont="1" applyFill="1" applyBorder="1"/>
    <xf numFmtId="0" fontId="5" fillId="2" borderId="15" xfId="0" applyFont="1" applyFill="1" applyBorder="1" applyAlignment="1">
      <alignment wrapText="1"/>
    </xf>
    <xf numFmtId="164" fontId="5" fillId="2" borderId="15" xfId="0" applyNumberFormat="1" applyFont="1" applyFill="1" applyBorder="1" applyAlignment="1">
      <alignment wrapText="1"/>
    </xf>
    <xf numFmtId="2" fontId="5" fillId="2" borderId="15" xfId="0" applyNumberFormat="1" applyFont="1" applyFill="1" applyBorder="1" applyAlignment="1">
      <alignment wrapText="1"/>
    </xf>
    <xf numFmtId="3" fontId="5" fillId="2" borderId="15" xfId="0" applyNumberFormat="1" applyFont="1" applyFill="1" applyBorder="1"/>
    <xf numFmtId="165" fontId="5" fillId="2" borderId="15" xfId="0" applyNumberFormat="1" applyFont="1" applyFill="1" applyBorder="1"/>
    <xf numFmtId="4" fontId="5" fillId="2" borderId="16" xfId="0" applyNumberFormat="1" applyFont="1" applyFill="1" applyBorder="1" applyAlignment="1">
      <alignment wrapText="1"/>
    </xf>
    <xf numFmtId="0" fontId="5" fillId="0" borderId="17" xfId="0" applyFont="1" applyFill="1" applyBorder="1" applyAlignment="1">
      <alignment wrapText="1"/>
    </xf>
    <xf numFmtId="0" fontId="5" fillId="0" borderId="18" xfId="0" applyFont="1" applyFill="1" applyBorder="1" applyAlignment="1">
      <alignment wrapText="1"/>
    </xf>
    <xf numFmtId="0" fontId="5" fillId="0" borderId="19" xfId="0" applyFont="1" applyFill="1" applyBorder="1"/>
    <xf numFmtId="0" fontId="5" fillId="0" borderId="19" xfId="0" applyFont="1" applyFill="1" applyBorder="1" applyAlignment="1">
      <alignment wrapText="1"/>
    </xf>
    <xf numFmtId="164" fontId="5" fillId="0" borderId="19" xfId="0" applyNumberFormat="1" applyFont="1" applyFill="1" applyBorder="1" applyAlignment="1">
      <alignment wrapText="1"/>
    </xf>
    <xf numFmtId="2" fontId="5" fillId="0" borderId="19" xfId="0" applyNumberFormat="1" applyFont="1" applyFill="1" applyBorder="1" applyAlignment="1">
      <alignment wrapText="1"/>
    </xf>
    <xf numFmtId="3" fontId="5" fillId="0" borderId="19" xfId="0" applyNumberFormat="1" applyFont="1" applyFill="1" applyBorder="1"/>
    <xf numFmtId="165" fontId="5" fillId="0" borderId="19" xfId="0" applyNumberFormat="1" applyFont="1" applyFill="1" applyBorder="1"/>
    <xf numFmtId="4" fontId="5" fillId="0" borderId="20" xfId="0" applyNumberFormat="1" applyFont="1" applyFill="1" applyBorder="1" applyAlignment="1">
      <alignment wrapText="1"/>
    </xf>
    <xf numFmtId="0" fontId="4" fillId="0" borderId="21" xfId="0" applyFont="1" applyFill="1" applyBorder="1" applyAlignment="1">
      <alignment wrapText="1"/>
    </xf>
    <xf numFmtId="0" fontId="4" fillId="0" borderId="22" xfId="0" applyFont="1" applyFill="1" applyBorder="1" applyAlignment="1">
      <alignment wrapText="1"/>
    </xf>
    <xf numFmtId="0" fontId="5" fillId="0" borderId="23" xfId="0" applyFont="1" applyFill="1" applyBorder="1"/>
    <xf numFmtId="0" fontId="0" fillId="0" borderId="23" xfId="0" applyBorder="1"/>
    <xf numFmtId="0" fontId="4" fillId="0" borderId="23" xfId="0" applyFont="1" applyFill="1" applyBorder="1" applyAlignment="1">
      <alignment horizontal="right"/>
    </xf>
    <xf numFmtId="0" fontId="5" fillId="0" borderId="23" xfId="0" applyFont="1" applyFill="1" applyBorder="1" applyAlignment="1">
      <alignment wrapText="1"/>
    </xf>
    <xf numFmtId="4" fontId="4" fillId="0" borderId="23" xfId="0" applyNumberFormat="1" applyFont="1" applyFill="1" applyBorder="1"/>
    <xf numFmtId="3" fontId="4" fillId="0" borderId="23" xfId="0" applyNumberFormat="1" applyFont="1" applyFill="1" applyBorder="1"/>
    <xf numFmtId="0" fontId="4" fillId="0" borderId="23" xfId="0" applyFont="1" applyFill="1" applyBorder="1"/>
    <xf numFmtId="165" fontId="5" fillId="0" borderId="23" xfId="0" applyNumberFormat="1" applyFont="1" applyFill="1" applyBorder="1"/>
    <xf numFmtId="4" fontId="5" fillId="0" borderId="24" xfId="0" applyNumberFormat="1" applyFont="1" applyFill="1" applyBorder="1" applyAlignment="1">
      <alignment wrapText="1"/>
    </xf>
    <xf numFmtId="0" fontId="8" fillId="0" borderId="0" xfId="0" applyFont="1" applyFill="1" applyBorder="1" applyAlignment="1">
      <alignment wrapText="1"/>
    </xf>
    <xf numFmtId="0" fontId="9" fillId="0" borderId="0" xfId="0" applyFont="1" applyFill="1" applyBorder="1"/>
    <xf numFmtId="0" fontId="9" fillId="0" borderId="0" xfId="0" applyFont="1" applyFill="1" applyBorder="1" applyAlignment="1">
      <alignment wrapText="1"/>
    </xf>
    <xf numFmtId="4" fontId="8" fillId="0" borderId="0" xfId="0" applyNumberFormat="1" applyFont="1" applyFill="1" applyBorder="1"/>
    <xf numFmtId="3" fontId="8" fillId="0" borderId="0" xfId="0" applyNumberFormat="1" applyFont="1" applyFill="1" applyBorder="1"/>
    <xf numFmtId="0" fontId="8" fillId="0" borderId="0" xfId="0" applyFont="1" applyFill="1" applyBorder="1"/>
    <xf numFmtId="165" fontId="9" fillId="0" borderId="0" xfId="0" applyNumberFormat="1" applyFont="1" applyFill="1" applyBorder="1"/>
    <xf numFmtId="4" fontId="9" fillId="0" borderId="0" xfId="0" applyNumberFormat="1" applyFont="1" applyFill="1" applyBorder="1" applyAlignment="1">
      <alignment wrapText="1"/>
    </xf>
    <xf numFmtId="0" fontId="10" fillId="0" borderId="0" xfId="0" applyFont="1" applyFill="1" applyBorder="1" applyAlignment="1">
      <alignment wrapText="1"/>
    </xf>
    <xf numFmtId="0" fontId="11" fillId="0" borderId="0" xfId="0" applyFont="1" applyFill="1" applyBorder="1"/>
    <xf numFmtId="0" fontId="10" fillId="0" borderId="0" xfId="0" applyFont="1" applyFill="1" applyBorder="1"/>
    <xf numFmtId="3" fontId="10" fillId="0" borderId="0" xfId="0" applyNumberFormat="1" applyFont="1" applyFill="1" applyBorder="1"/>
    <xf numFmtId="165" fontId="11" fillId="0" borderId="0" xfId="0" applyNumberFormat="1" applyFont="1" applyFill="1" applyBorder="1"/>
    <xf numFmtId="4" fontId="11" fillId="0" borderId="0" xfId="0" applyNumberFormat="1" applyFont="1" applyFill="1" applyBorder="1" applyAlignment="1">
      <alignment wrapText="1"/>
    </xf>
    <xf numFmtId="0" fontId="8" fillId="0" borderId="0" xfId="0" applyFont="1" applyFill="1" applyAlignment="1">
      <alignment wrapText="1"/>
    </xf>
    <xf numFmtId="0" fontId="9" fillId="0" borderId="0" xfId="0" applyFont="1" applyFill="1"/>
    <xf numFmtId="0" fontId="9" fillId="0" borderId="25" xfId="0" applyFont="1" applyFill="1" applyBorder="1" applyAlignment="1">
      <alignment wrapText="1"/>
    </xf>
    <xf numFmtId="0" fontId="8" fillId="0" borderId="0" xfId="0" applyFont="1" applyFill="1"/>
    <xf numFmtId="3" fontId="8" fillId="0" borderId="0" xfId="0" applyNumberFormat="1" applyFont="1" applyFill="1"/>
    <xf numFmtId="165" fontId="9" fillId="0" borderId="0" xfId="0" applyNumberFormat="1" applyFont="1" applyFill="1"/>
    <xf numFmtId="4" fontId="9" fillId="0" borderId="0" xfId="0" applyNumberFormat="1" applyFont="1" applyFill="1" applyAlignment="1">
      <alignment wrapText="1"/>
    </xf>
    <xf numFmtId="0" fontId="0" fillId="0" borderId="9" xfId="0" applyBorder="1"/>
    <xf numFmtId="0" fontId="5" fillId="0" borderId="11" xfId="0" applyNumberFormat="1" applyFont="1" applyFill="1" applyBorder="1" applyAlignment="1">
      <alignment wrapText="1"/>
    </xf>
    <xf numFmtId="0" fontId="4" fillId="0" borderId="21" xfId="0" applyFont="1" applyBorder="1" applyAlignment="1">
      <alignment wrapText="1"/>
    </xf>
    <xf numFmtId="0" fontId="4" fillId="0" borderId="22" xfId="0" applyFont="1" applyBorder="1" applyAlignment="1">
      <alignment wrapText="1"/>
    </xf>
    <xf numFmtId="0" fontId="4" fillId="0" borderId="23" xfId="0" applyFont="1" applyBorder="1"/>
    <xf numFmtId="3" fontId="4" fillId="0" borderId="23" xfId="0" applyNumberFormat="1" applyFont="1" applyBorder="1"/>
    <xf numFmtId="0" fontId="5" fillId="0" borderId="23" xfId="0" applyFont="1" applyBorder="1"/>
    <xf numFmtId="0" fontId="5" fillId="0" borderId="24" xfId="0" applyFont="1" applyBorder="1"/>
    <xf numFmtId="0" fontId="5" fillId="0" borderId="0" xfId="0" applyFont="1" applyAlignment="1">
      <alignment wrapText="1"/>
    </xf>
    <xf numFmtId="0" fontId="5" fillId="0" borderId="0" xfId="0" applyFont="1"/>
    <xf numFmtId="3" fontId="5" fillId="0" borderId="0" xfId="0" applyNumberFormat="1" applyFont="1"/>
    <xf numFmtId="0" fontId="4" fillId="0" borderId="1" xfId="0" applyFont="1" applyBorder="1" applyAlignment="1"/>
    <xf numFmtId="0" fontId="4" fillId="0" borderId="2" xfId="0" applyFont="1" applyBorder="1" applyAlignment="1"/>
    <xf numFmtId="0" fontId="4" fillId="0" borderId="3" xfId="0" applyFont="1" applyBorder="1"/>
    <xf numFmtId="3" fontId="4" fillId="0" borderId="4" xfId="0" applyNumberFormat="1" applyFont="1" applyBorder="1"/>
    <xf numFmtId="0" fontId="5" fillId="0" borderId="5" xfId="0" applyFont="1" applyBorder="1" applyAlignment="1">
      <alignment wrapText="1"/>
    </xf>
    <xf numFmtId="0" fontId="5" fillId="0" borderId="6" xfId="0" applyFont="1" applyBorder="1" applyAlignment="1">
      <alignment wrapText="1"/>
    </xf>
    <xf numFmtId="0" fontId="5" fillId="0" borderId="7" xfId="0" applyFont="1" applyBorder="1"/>
    <xf numFmtId="3" fontId="5" fillId="0" borderId="8" xfId="0" applyNumberFormat="1" applyFont="1" applyBorder="1"/>
    <xf numFmtId="0" fontId="5" fillId="0" borderId="9" xfId="0" applyFont="1" applyBorder="1" applyAlignment="1">
      <alignment wrapText="1"/>
    </xf>
    <xf numFmtId="0" fontId="5" fillId="0" borderId="10" xfId="0" applyFont="1" applyBorder="1" applyAlignment="1">
      <alignment wrapText="1"/>
    </xf>
    <xf numFmtId="0" fontId="5" fillId="0" borderId="11" xfId="0" applyFont="1" applyBorder="1"/>
    <xf numFmtId="3" fontId="5" fillId="0" borderId="12" xfId="0" applyNumberFormat="1" applyFont="1" applyBorder="1"/>
    <xf numFmtId="0" fontId="12" fillId="0" borderId="9" xfId="0" applyFont="1" applyFill="1" applyBorder="1" applyAlignment="1">
      <alignment wrapText="1"/>
    </xf>
    <xf numFmtId="0" fontId="12" fillId="0" borderId="10" xfId="0" applyFont="1" applyFill="1" applyBorder="1" applyAlignment="1">
      <alignment wrapText="1"/>
    </xf>
    <xf numFmtId="0" fontId="12" fillId="0" borderId="11" xfId="0" applyFont="1" applyFill="1" applyBorder="1"/>
    <xf numFmtId="0" fontId="12" fillId="0" borderId="11" xfId="0" applyFont="1" applyFill="1" applyBorder="1" applyAlignment="1">
      <alignment wrapText="1"/>
    </xf>
    <xf numFmtId="0" fontId="12" fillId="0" borderId="11" xfId="0" applyFont="1" applyBorder="1"/>
    <xf numFmtId="0" fontId="5" fillId="0" borderId="17" xfId="0" applyFont="1" applyBorder="1" applyAlignment="1">
      <alignment wrapText="1"/>
    </xf>
    <xf numFmtId="0" fontId="5" fillId="0" borderId="18" xfId="0" applyFont="1" applyBorder="1" applyAlignment="1">
      <alignment wrapText="1"/>
    </xf>
    <xf numFmtId="0" fontId="5" fillId="0" borderId="19" xfId="0" applyFont="1" applyBorder="1"/>
    <xf numFmtId="3" fontId="5" fillId="0" borderId="20" xfId="0" applyNumberFormat="1" applyFont="1" applyBorder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=@sum(G19:G23)/N1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75"/>
  <sheetViews>
    <sheetView tabSelected="1" topLeftCell="A71" workbookViewId="0">
      <selection sqref="A1:N76"/>
    </sheetView>
  </sheetViews>
  <sheetFormatPr defaultRowHeight="15"/>
  <cols>
    <col min="1" max="1" width="20.5703125" customWidth="1"/>
    <col min="2" max="2" width="7.140625" customWidth="1"/>
    <col min="3" max="3" width="11.7109375" customWidth="1"/>
    <col min="4" max="4" width="10" customWidth="1"/>
    <col min="5" max="5" width="9.85546875" customWidth="1"/>
    <col min="6" max="6" width="7.28515625" customWidth="1"/>
    <col min="7" max="7" width="10" customWidth="1"/>
    <col min="8" max="9" width="0" hidden="1" customWidth="1"/>
    <col min="10" max="10" width="11.28515625" customWidth="1"/>
    <col min="11" max="11" width="10.5703125" customWidth="1"/>
    <col min="12" max="12" width="9.7109375" customWidth="1"/>
    <col min="13" max="13" width="0" hidden="1" customWidth="1"/>
    <col min="14" max="14" width="11.28515625" customWidth="1"/>
  </cols>
  <sheetData>
    <row r="1" spans="1:14" ht="18.75">
      <c r="A1" s="1" t="s">
        <v>0</v>
      </c>
      <c r="B1" s="1"/>
      <c r="C1" s="2"/>
      <c r="D1" s="2"/>
      <c r="E1" s="2"/>
      <c r="F1" s="2"/>
      <c r="G1" s="2"/>
      <c r="H1" s="2"/>
      <c r="I1" s="2"/>
      <c r="J1" s="2"/>
      <c r="K1" s="3"/>
    </row>
    <row r="2" spans="1:14" ht="18.75">
      <c r="A2" s="1"/>
      <c r="B2" s="1"/>
      <c r="C2" s="1" t="s">
        <v>1</v>
      </c>
      <c r="D2" s="1"/>
      <c r="E2" s="1"/>
      <c r="F2" s="1"/>
      <c r="G2" s="1"/>
      <c r="H2" s="1"/>
      <c r="I2" s="1"/>
      <c r="J2" s="1"/>
      <c r="K2" s="3"/>
      <c r="L2" s="4"/>
      <c r="M2" s="4"/>
      <c r="N2" s="4"/>
    </row>
    <row r="3" spans="1:14" ht="18.75">
      <c r="A3" s="1"/>
      <c r="B3" s="1"/>
      <c r="C3" s="1"/>
      <c r="D3" s="1"/>
      <c r="E3" s="1"/>
      <c r="F3" s="1"/>
      <c r="G3" s="1"/>
      <c r="H3" s="1"/>
      <c r="I3" s="1"/>
      <c r="J3" s="1"/>
      <c r="K3" s="3"/>
      <c r="L3" s="4"/>
      <c r="M3" s="4"/>
      <c r="N3" s="4"/>
    </row>
    <row r="4" spans="1:14" ht="19.5" thickBot="1">
      <c r="A4" s="2"/>
      <c r="B4" s="2"/>
      <c r="C4" s="1" t="s">
        <v>2</v>
      </c>
      <c r="D4" s="1"/>
      <c r="E4" s="1"/>
      <c r="F4" s="1"/>
      <c r="G4" s="1"/>
      <c r="H4" s="1"/>
      <c r="I4" s="1"/>
      <c r="J4" s="1"/>
      <c r="K4" s="5"/>
      <c r="L4" s="4"/>
      <c r="M4" s="4"/>
      <c r="N4" s="4"/>
    </row>
    <row r="5" spans="1:14" ht="72.75" thickBot="1">
      <c r="A5" s="6" t="s">
        <v>3</v>
      </c>
      <c r="B5" s="7" t="s">
        <v>4</v>
      </c>
      <c r="C5" s="8" t="s">
        <v>5</v>
      </c>
      <c r="D5" s="8" t="s">
        <v>6</v>
      </c>
      <c r="E5" s="9" t="s">
        <v>7</v>
      </c>
      <c r="F5" s="9" t="s">
        <v>8</v>
      </c>
      <c r="G5" s="9" t="s">
        <v>9</v>
      </c>
      <c r="H5" s="9" t="s">
        <v>10</v>
      </c>
      <c r="I5" s="9" t="s">
        <v>11</v>
      </c>
      <c r="J5" s="9" t="s">
        <v>12</v>
      </c>
      <c r="K5" s="10" t="s">
        <v>13</v>
      </c>
      <c r="L5" s="9" t="s">
        <v>14</v>
      </c>
      <c r="M5" s="9" t="s">
        <v>15</v>
      </c>
      <c r="N5" s="11" t="s">
        <v>16</v>
      </c>
    </row>
    <row r="6" spans="1:14">
      <c r="A6" s="12" t="s">
        <v>17</v>
      </c>
      <c r="B6" s="13" t="s">
        <v>18</v>
      </c>
      <c r="C6" s="14" t="s">
        <v>19</v>
      </c>
      <c r="D6" s="15">
        <v>2011</v>
      </c>
      <c r="E6" s="15">
        <v>1994</v>
      </c>
      <c r="F6" s="15">
        <v>1999</v>
      </c>
      <c r="G6" s="15">
        <f>(E6+F6)/2</f>
        <v>1996.5</v>
      </c>
      <c r="H6" s="15">
        <f>G6*K6</f>
        <v>303587790</v>
      </c>
      <c r="I6" s="16" t="e">
        <f>SUM(H6:H8)/R6</f>
        <v>#DIV/0!</v>
      </c>
      <c r="J6" s="17">
        <v>4.5555555555555554</v>
      </c>
      <c r="K6" s="18">
        <v>152060</v>
      </c>
      <c r="L6" s="14">
        <v>5.0999999999999996</v>
      </c>
      <c r="M6" s="19">
        <v>0.32</v>
      </c>
      <c r="N6" s="20">
        <v>8.3640000000000008</v>
      </c>
    </row>
    <row r="7" spans="1:14">
      <c r="A7" s="21" t="s">
        <v>20</v>
      </c>
      <c r="B7" s="22" t="s">
        <v>21</v>
      </c>
      <c r="C7" s="23" t="s">
        <v>19</v>
      </c>
      <c r="D7" s="24">
        <v>2008</v>
      </c>
      <c r="E7" s="24">
        <v>1991</v>
      </c>
      <c r="F7" s="24">
        <v>1998</v>
      </c>
      <c r="G7" s="24">
        <f t="shared" ref="G7:G66" si="0">(E7+F7)/2</f>
        <v>1994.5</v>
      </c>
      <c r="H7" s="24">
        <f t="shared" ref="H7:H25" si="1">G7*K7</f>
        <v>10887975.5</v>
      </c>
      <c r="I7" s="25"/>
      <c r="J7" s="26">
        <v>4</v>
      </c>
      <c r="K7" s="27">
        <v>5459</v>
      </c>
      <c r="L7" s="23">
        <v>4.0999999999999996</v>
      </c>
      <c r="M7" s="28">
        <v>0.32</v>
      </c>
      <c r="N7" s="29">
        <v>6.56</v>
      </c>
    </row>
    <row r="8" spans="1:14">
      <c r="A8" s="21" t="s">
        <v>22</v>
      </c>
      <c r="B8" s="22" t="s">
        <v>23</v>
      </c>
      <c r="C8" s="23" t="s">
        <v>19</v>
      </c>
      <c r="D8" s="24">
        <v>2004</v>
      </c>
      <c r="E8" s="24">
        <v>1985</v>
      </c>
      <c r="F8" s="24">
        <v>2000</v>
      </c>
      <c r="G8" s="24">
        <f t="shared" si="0"/>
        <v>1992.5</v>
      </c>
      <c r="H8" s="24">
        <f t="shared" si="1"/>
        <v>89967352.5</v>
      </c>
      <c r="I8" s="25"/>
      <c r="J8" s="26">
        <v>8.3000000000000007</v>
      </c>
      <c r="K8" s="27">
        <v>45153</v>
      </c>
      <c r="L8" s="23">
        <v>3.9</v>
      </c>
      <c r="M8" s="28">
        <v>0.32</v>
      </c>
      <c r="N8" s="29">
        <v>6.9612903225806457</v>
      </c>
    </row>
    <row r="9" spans="1:14">
      <c r="A9" s="21" t="s">
        <v>24</v>
      </c>
      <c r="B9" s="22" t="s">
        <v>25</v>
      </c>
      <c r="C9" s="23" t="s">
        <v>26</v>
      </c>
      <c r="D9" s="24">
        <v>2007</v>
      </c>
      <c r="E9" s="24">
        <v>1987</v>
      </c>
      <c r="F9" s="24">
        <v>2000</v>
      </c>
      <c r="G9" s="24">
        <f t="shared" si="0"/>
        <v>1993.5</v>
      </c>
      <c r="H9" s="24">
        <f t="shared" si="1"/>
        <v>4466510509.5</v>
      </c>
      <c r="I9" s="25" t="e">
        <f>H9/R9</f>
        <v>#DIV/0!</v>
      </c>
      <c r="J9" s="26">
        <v>5.4</v>
      </c>
      <c r="K9" s="27">
        <v>2240537</v>
      </c>
      <c r="L9" s="23">
        <v>4.3</v>
      </c>
      <c r="M9" s="28">
        <v>0.31900000000000001</v>
      </c>
      <c r="N9" s="29">
        <v>7.2562500000000005</v>
      </c>
    </row>
    <row r="10" spans="1:14">
      <c r="A10" s="21" t="s">
        <v>17</v>
      </c>
      <c r="B10" s="22" t="s">
        <v>18</v>
      </c>
      <c r="C10" s="23" t="s">
        <v>27</v>
      </c>
      <c r="D10" s="24">
        <v>2011</v>
      </c>
      <c r="E10" s="24">
        <v>1994</v>
      </c>
      <c r="F10" s="24">
        <v>1999</v>
      </c>
      <c r="G10" s="24">
        <f t="shared" si="0"/>
        <v>1996.5</v>
      </c>
      <c r="H10" s="24">
        <f t="shared" si="1"/>
        <v>808215144</v>
      </c>
      <c r="I10" s="25" t="e">
        <f>SUM(H10:H11)/R10</f>
        <v>#DIV/0!</v>
      </c>
      <c r="J10" s="26">
        <v>4.5555555555555554</v>
      </c>
      <c r="K10" s="27">
        <v>404816</v>
      </c>
      <c r="L10" s="23">
        <v>6.9</v>
      </c>
      <c r="M10" s="28">
        <v>9.7000000000000003E-2</v>
      </c>
      <c r="N10" s="29">
        <v>11.316000000000001</v>
      </c>
    </row>
    <row r="11" spans="1:14">
      <c r="A11" s="21" t="s">
        <v>28</v>
      </c>
      <c r="B11" s="22" t="s">
        <v>29</v>
      </c>
      <c r="C11" s="23" t="s">
        <v>27</v>
      </c>
      <c r="D11" s="24">
        <v>2004</v>
      </c>
      <c r="E11" s="24">
        <v>1992</v>
      </c>
      <c r="F11" s="24">
        <v>2001</v>
      </c>
      <c r="G11" s="24">
        <f t="shared" si="0"/>
        <v>1996.5</v>
      </c>
      <c r="H11" s="24">
        <f t="shared" si="1"/>
        <v>1362405610.5</v>
      </c>
      <c r="I11" s="25"/>
      <c r="J11" s="26">
        <v>4.5555555555555554</v>
      </c>
      <c r="K11" s="27">
        <v>682397</v>
      </c>
      <c r="L11" s="23">
        <v>1.2</v>
      </c>
      <c r="M11" s="28">
        <v>9.7000000000000003E-2</v>
      </c>
      <c r="N11" s="29">
        <v>1.9679999999999997</v>
      </c>
    </row>
    <row r="12" spans="1:14">
      <c r="A12" s="21" t="s">
        <v>30</v>
      </c>
      <c r="B12" s="22" t="s">
        <v>31</v>
      </c>
      <c r="C12" s="23" t="s">
        <v>32</v>
      </c>
      <c r="D12" s="24">
        <v>2001</v>
      </c>
      <c r="E12" s="24">
        <v>1991.5</v>
      </c>
      <c r="F12" s="24">
        <v>1995.5</v>
      </c>
      <c r="G12" s="24">
        <f t="shared" si="0"/>
        <v>1993.5</v>
      </c>
      <c r="H12" s="24">
        <f t="shared" si="1"/>
        <v>30899250</v>
      </c>
      <c r="I12" s="25" t="e">
        <f>SUM(H12:H15)/R12</f>
        <v>#DIV/0!</v>
      </c>
      <c r="J12" s="26">
        <v>3.8543689320388359</v>
      </c>
      <c r="K12" s="27">
        <v>15500</v>
      </c>
      <c r="L12" s="23">
        <v>1.68</v>
      </c>
      <c r="M12" s="28">
        <v>3.7999999999999999E-2</v>
      </c>
      <c r="N12" s="29">
        <v>2.6678399999999995</v>
      </c>
    </row>
    <row r="13" spans="1:14">
      <c r="A13" s="21" t="s">
        <v>33</v>
      </c>
      <c r="B13" s="22" t="s">
        <v>34</v>
      </c>
      <c r="C13" s="23" t="s">
        <v>32</v>
      </c>
      <c r="D13" s="24">
        <v>2009</v>
      </c>
      <c r="E13" s="24">
        <v>1994</v>
      </c>
      <c r="F13" s="24">
        <v>1999</v>
      </c>
      <c r="G13" s="24">
        <f t="shared" si="0"/>
        <v>1996.5</v>
      </c>
      <c r="H13" s="24">
        <f t="shared" si="1"/>
        <v>10948806</v>
      </c>
      <c r="I13" s="25"/>
      <c r="J13" s="26">
        <v>5.3</v>
      </c>
      <c r="K13" s="27">
        <v>5484</v>
      </c>
      <c r="L13" s="23">
        <v>15.7</v>
      </c>
      <c r="M13" s="28">
        <v>3.7999999999999999E-2</v>
      </c>
      <c r="N13" s="29">
        <v>26.415873015873014</v>
      </c>
    </row>
    <row r="14" spans="1:14">
      <c r="A14" s="21" t="s">
        <v>35</v>
      </c>
      <c r="B14" s="22" t="s">
        <v>36</v>
      </c>
      <c r="C14" s="23" t="s">
        <v>32</v>
      </c>
      <c r="D14" s="24">
        <v>2003</v>
      </c>
      <c r="E14" s="24">
        <v>1986</v>
      </c>
      <c r="F14" s="24">
        <v>1995</v>
      </c>
      <c r="G14" s="24">
        <f t="shared" si="0"/>
        <v>1990.5</v>
      </c>
      <c r="H14" s="24">
        <f t="shared" si="1"/>
        <v>370643043</v>
      </c>
      <c r="I14" s="25"/>
      <c r="J14" s="26">
        <v>4.791666666666667</v>
      </c>
      <c r="K14" s="27">
        <v>186206</v>
      </c>
      <c r="L14" s="23">
        <v>1.5</v>
      </c>
      <c r="M14" s="28">
        <v>3.7999999999999999E-2</v>
      </c>
      <c r="N14" s="29">
        <v>2.4820143884892083</v>
      </c>
    </row>
    <row r="15" spans="1:14">
      <c r="A15" s="21" t="s">
        <v>37</v>
      </c>
      <c r="B15" s="22" t="s">
        <v>38</v>
      </c>
      <c r="C15" s="23" t="s">
        <v>32</v>
      </c>
      <c r="D15" s="24">
        <v>2000</v>
      </c>
      <c r="E15" s="24">
        <v>1990</v>
      </c>
      <c r="F15" s="24">
        <v>1996.5</v>
      </c>
      <c r="G15" s="24">
        <f t="shared" si="0"/>
        <v>1993.25</v>
      </c>
      <c r="H15" s="24">
        <f t="shared" si="1"/>
        <v>32360413.75</v>
      </c>
      <c r="I15" s="25"/>
      <c r="J15" s="30">
        <v>5.8</v>
      </c>
      <c r="K15" s="27">
        <v>16235</v>
      </c>
      <c r="L15" s="23">
        <v>3.1</v>
      </c>
      <c r="M15" s="28">
        <v>3.7999999999999999E-2</v>
      </c>
      <c r="N15" s="29">
        <v>5.2882352941176469</v>
      </c>
    </row>
    <row r="16" spans="1:14">
      <c r="A16" s="21" t="s">
        <v>39</v>
      </c>
      <c r="B16" s="22" t="s">
        <v>40</v>
      </c>
      <c r="C16" s="23" t="s">
        <v>41</v>
      </c>
      <c r="D16" s="24">
        <v>2008</v>
      </c>
      <c r="E16" s="24">
        <v>1972</v>
      </c>
      <c r="F16" s="24">
        <v>2005</v>
      </c>
      <c r="G16" s="24">
        <f t="shared" si="0"/>
        <v>1988.5</v>
      </c>
      <c r="H16" s="24">
        <f t="shared" si="1"/>
        <v>8445569131</v>
      </c>
      <c r="I16" s="25" t="e">
        <f>H16/R16</f>
        <v>#DIV/0!</v>
      </c>
      <c r="J16" s="26">
        <v>6.58</v>
      </c>
      <c r="K16" s="27">
        <v>4247206</v>
      </c>
      <c r="L16" s="23">
        <v>1.6</v>
      </c>
      <c r="M16" s="28">
        <v>0.01</v>
      </c>
      <c r="N16" s="29">
        <v>2.7778364116094991</v>
      </c>
    </row>
    <row r="17" spans="1:14">
      <c r="A17" s="21" t="s">
        <v>42</v>
      </c>
      <c r="B17" s="22" t="s">
        <v>43</v>
      </c>
      <c r="C17" s="23" t="s">
        <v>44</v>
      </c>
      <c r="D17" s="24">
        <v>2011</v>
      </c>
      <c r="E17" s="24">
        <v>1993</v>
      </c>
      <c r="F17" s="24">
        <v>2002</v>
      </c>
      <c r="G17" s="24">
        <f t="shared" si="0"/>
        <v>1997.5</v>
      </c>
      <c r="H17" s="24">
        <f t="shared" si="1"/>
        <v>110393835</v>
      </c>
      <c r="I17" s="25" t="e">
        <f>H17/R17</f>
        <v>#DIV/0!</v>
      </c>
      <c r="J17" s="26">
        <v>5.3</v>
      </c>
      <c r="K17" s="27">
        <v>55266</v>
      </c>
      <c r="L17" s="23">
        <v>9.4</v>
      </c>
      <c r="M17" s="28">
        <v>0.38</v>
      </c>
      <c r="N17" s="29">
        <v>15.815873015873017</v>
      </c>
    </row>
    <row r="18" spans="1:14">
      <c r="A18" s="21" t="s">
        <v>45</v>
      </c>
      <c r="B18" s="22" t="s">
        <v>46</v>
      </c>
      <c r="C18" s="23" t="s">
        <v>47</v>
      </c>
      <c r="D18" s="24">
        <v>2011</v>
      </c>
      <c r="E18" s="24">
        <v>1978</v>
      </c>
      <c r="F18" s="24">
        <v>2005</v>
      </c>
      <c r="G18" s="24">
        <f t="shared" si="0"/>
        <v>1991.5</v>
      </c>
      <c r="H18" s="24">
        <f t="shared" si="1"/>
        <v>742116543</v>
      </c>
      <c r="I18" s="25" t="e">
        <f>H18/R18</f>
        <v>#DIV/0!</v>
      </c>
      <c r="J18" s="26">
        <v>3.53</v>
      </c>
      <c r="K18" s="27">
        <v>372642</v>
      </c>
      <c r="L18" s="23">
        <v>2.9</v>
      </c>
      <c r="M18" s="28">
        <v>8.6999999999999994E-2</v>
      </c>
      <c r="N18" s="29">
        <v>4.5196467991169982</v>
      </c>
    </row>
    <row r="19" spans="1:14">
      <c r="A19" s="21" t="s">
        <v>48</v>
      </c>
      <c r="B19" s="22" t="s">
        <v>49</v>
      </c>
      <c r="C19" s="23" t="s">
        <v>50</v>
      </c>
      <c r="D19" s="24">
        <v>2009</v>
      </c>
      <c r="E19" s="24">
        <v>1996</v>
      </c>
      <c r="F19" s="24">
        <v>1996</v>
      </c>
      <c r="G19" s="24">
        <f t="shared" si="0"/>
        <v>1996</v>
      </c>
      <c r="H19" s="24">
        <f t="shared" si="1"/>
        <v>343980660</v>
      </c>
      <c r="I19" s="31" t="e">
        <f>SUM(H19:H23)/R19</f>
        <v>#DIV/0!</v>
      </c>
      <c r="J19" s="26">
        <v>3.7</v>
      </c>
      <c r="K19" s="27">
        <v>172335</v>
      </c>
      <c r="L19" s="23">
        <v>8</v>
      </c>
      <c r="M19" s="28">
        <v>0.79</v>
      </c>
      <c r="N19" s="29">
        <v>12.595744680851066</v>
      </c>
    </row>
    <row r="20" spans="1:14">
      <c r="A20" s="21" t="s">
        <v>51</v>
      </c>
      <c r="B20" s="22" t="s">
        <v>52</v>
      </c>
      <c r="C20" s="23" t="s">
        <v>50</v>
      </c>
      <c r="D20" s="24">
        <v>2011</v>
      </c>
      <c r="E20" s="24">
        <v>1994</v>
      </c>
      <c r="F20" s="24">
        <v>2000</v>
      </c>
      <c r="G20" s="24">
        <f t="shared" si="0"/>
        <v>1997</v>
      </c>
      <c r="H20" s="24">
        <f t="shared" si="1"/>
        <v>178659608</v>
      </c>
      <c r="I20" s="25"/>
      <c r="J20" s="26">
        <v>4.54</v>
      </c>
      <c r="K20" s="27">
        <v>89464</v>
      </c>
      <c r="L20" s="23">
        <v>10.1</v>
      </c>
      <c r="M20" s="28">
        <v>0.628</v>
      </c>
      <c r="N20" s="29">
        <v>16.553790613718412</v>
      </c>
    </row>
    <row r="21" spans="1:14">
      <c r="A21" s="21" t="s">
        <v>53</v>
      </c>
      <c r="B21" s="22" t="s">
        <v>54</v>
      </c>
      <c r="C21" s="23" t="s">
        <v>50</v>
      </c>
      <c r="D21" s="24">
        <v>2011</v>
      </c>
      <c r="E21" s="24">
        <v>1994</v>
      </c>
      <c r="F21" s="24">
        <v>1996</v>
      </c>
      <c r="G21" s="24">
        <f t="shared" si="0"/>
        <v>1995</v>
      </c>
      <c r="H21" s="24">
        <f t="shared" si="1"/>
        <v>323991990</v>
      </c>
      <c r="I21" s="25"/>
      <c r="J21" s="26">
        <v>6.2</v>
      </c>
      <c r="K21" s="27">
        <v>162402</v>
      </c>
      <c r="L21" s="23">
        <v>4.7</v>
      </c>
      <c r="M21" s="28">
        <v>0.628</v>
      </c>
      <c r="N21" s="29">
        <v>8.094444444444445</v>
      </c>
    </row>
    <row r="22" spans="1:14">
      <c r="A22" s="21" t="s">
        <v>55</v>
      </c>
      <c r="B22" s="22" t="s">
        <v>56</v>
      </c>
      <c r="C22" s="23" t="s">
        <v>50</v>
      </c>
      <c r="D22" s="24">
        <v>2001</v>
      </c>
      <c r="E22" s="24">
        <v>1988</v>
      </c>
      <c r="F22" s="24">
        <v>1995</v>
      </c>
      <c r="G22" s="24">
        <f t="shared" si="0"/>
        <v>1991.5</v>
      </c>
      <c r="H22" s="24">
        <f t="shared" si="1"/>
        <v>17915534</v>
      </c>
      <c r="I22" s="25"/>
      <c r="J22" s="26">
        <v>2.7</v>
      </c>
      <c r="K22" s="27">
        <v>8996</v>
      </c>
      <c r="L22" s="23">
        <v>4</v>
      </c>
      <c r="M22" s="28">
        <v>0.628</v>
      </c>
      <c r="N22" s="29">
        <v>5.8378378378378377</v>
      </c>
    </row>
    <row r="23" spans="1:14">
      <c r="A23" s="21" t="s">
        <v>57</v>
      </c>
      <c r="B23" s="22" t="s">
        <v>58</v>
      </c>
      <c r="C23" s="23" t="s">
        <v>50</v>
      </c>
      <c r="D23" s="24">
        <v>2009</v>
      </c>
      <c r="E23" s="24">
        <v>1998</v>
      </c>
      <c r="F23" s="24">
        <v>1998</v>
      </c>
      <c r="G23" s="24">
        <f t="shared" si="0"/>
        <v>1998</v>
      </c>
      <c r="H23" s="24">
        <f t="shared" si="1"/>
        <v>615459924</v>
      </c>
      <c r="I23" s="25"/>
      <c r="J23" s="26">
        <v>4.5</v>
      </c>
      <c r="K23" s="27">
        <v>308038</v>
      </c>
      <c r="L23" s="23">
        <v>9</v>
      </c>
      <c r="M23" s="28">
        <v>0.628</v>
      </c>
      <c r="N23" s="29">
        <v>14.727272727272727</v>
      </c>
    </row>
    <row r="24" spans="1:14">
      <c r="A24" s="32" t="s">
        <v>59</v>
      </c>
      <c r="B24" s="33" t="s">
        <v>60</v>
      </c>
      <c r="C24" s="34" t="s">
        <v>50</v>
      </c>
      <c r="D24" s="35">
        <v>2012</v>
      </c>
      <c r="E24" s="35">
        <v>2000</v>
      </c>
      <c r="F24" s="35">
        <v>2000</v>
      </c>
      <c r="G24" s="35">
        <f t="shared" si="0"/>
        <v>2000</v>
      </c>
      <c r="H24" s="35">
        <f t="shared" si="1"/>
        <v>674186000</v>
      </c>
      <c r="I24" s="36"/>
      <c r="J24" s="37">
        <v>4.67</v>
      </c>
      <c r="K24" s="38">
        <v>337093</v>
      </c>
      <c r="L24" s="34">
        <v>11.3</v>
      </c>
      <c r="M24" s="39"/>
      <c r="N24" s="40">
        <v>18.614109347442682</v>
      </c>
    </row>
    <row r="25" spans="1:14" ht="15.75" thickBot="1">
      <c r="A25" s="41" t="s">
        <v>61</v>
      </c>
      <c r="B25" s="42" t="s">
        <v>62</v>
      </c>
      <c r="C25" s="43" t="s">
        <v>63</v>
      </c>
      <c r="D25" s="44">
        <v>2008</v>
      </c>
      <c r="E25" s="44">
        <v>1996</v>
      </c>
      <c r="F25" s="44">
        <v>2003</v>
      </c>
      <c r="G25" s="44">
        <f t="shared" si="0"/>
        <v>1999.5</v>
      </c>
      <c r="H25" s="44">
        <f t="shared" si="1"/>
        <v>509682547.5</v>
      </c>
      <c r="I25" s="45" t="e">
        <f>H25/R25</f>
        <v>#DIV/0!</v>
      </c>
      <c r="J25" s="46">
        <v>3.17</v>
      </c>
      <c r="K25" s="47">
        <v>254905</v>
      </c>
      <c r="L25" s="43">
        <v>1.7</v>
      </c>
      <c r="M25" s="48">
        <v>4.0000000000000001E-3</v>
      </c>
      <c r="N25" s="49">
        <v>2.5846522781774577</v>
      </c>
    </row>
    <row r="26" spans="1:14" ht="15.75" thickBot="1">
      <c r="A26" s="50" t="s">
        <v>64</v>
      </c>
      <c r="B26" s="51"/>
      <c r="C26" s="52"/>
      <c r="D26" s="52"/>
      <c r="E26" s="52"/>
      <c r="F26" s="53"/>
      <c r="G26" s="54" t="s">
        <v>65</v>
      </c>
      <c r="H26" s="55"/>
      <c r="I26" s="55"/>
      <c r="J26" s="56">
        <f>SUM(W6:W25)</f>
        <v>0</v>
      </c>
      <c r="K26" s="57">
        <f>SUM(K6:K25)</f>
        <v>9762194</v>
      </c>
      <c r="L26" s="58" t="s">
        <v>66</v>
      </c>
      <c r="M26" s="59"/>
      <c r="N26" s="60"/>
    </row>
    <row r="27" spans="1:14">
      <c r="A27" s="61"/>
      <c r="B27" s="61"/>
      <c r="C27" s="62"/>
      <c r="D27" s="62"/>
      <c r="E27" s="62"/>
      <c r="F27" s="62"/>
      <c r="G27" s="63"/>
      <c r="H27" s="63"/>
      <c r="I27" s="63"/>
      <c r="J27" s="64"/>
      <c r="K27" s="65"/>
      <c r="L27" s="66"/>
      <c r="M27" s="67"/>
      <c r="N27" s="68"/>
    </row>
    <row r="28" spans="1:14">
      <c r="A28" s="61"/>
      <c r="B28" s="61"/>
      <c r="C28" s="62"/>
      <c r="D28" s="62"/>
      <c r="E28" s="62"/>
      <c r="F28" s="62"/>
      <c r="G28" s="63"/>
      <c r="H28" s="63"/>
      <c r="I28" s="63"/>
      <c r="J28" s="64"/>
      <c r="K28" s="65"/>
      <c r="L28" s="66"/>
      <c r="M28" s="67"/>
      <c r="N28" s="68"/>
    </row>
    <row r="29" spans="1:14" ht="15.75">
      <c r="A29" s="69"/>
      <c r="B29" s="69"/>
      <c r="C29" s="70"/>
      <c r="D29" s="70"/>
      <c r="E29" s="70"/>
      <c r="F29" s="70"/>
      <c r="G29" s="63"/>
      <c r="H29" s="63"/>
      <c r="I29" s="63"/>
      <c r="J29" s="71"/>
      <c r="K29" s="72"/>
      <c r="L29" s="71"/>
      <c r="M29" s="73"/>
      <c r="N29" s="74"/>
    </row>
    <row r="30" spans="1:14" ht="19.5" thickBot="1">
      <c r="A30" s="75"/>
      <c r="B30" s="75"/>
      <c r="C30" s="1" t="s">
        <v>67</v>
      </c>
      <c r="D30" s="76"/>
      <c r="E30" s="76"/>
      <c r="F30" s="76"/>
      <c r="G30" s="77"/>
      <c r="H30" s="63"/>
      <c r="I30" s="63"/>
      <c r="J30" s="78"/>
      <c r="K30" s="79"/>
      <c r="L30" s="78"/>
      <c r="M30" s="80"/>
      <c r="N30" s="81"/>
    </row>
    <row r="31" spans="1:14" ht="72.75" thickBot="1">
      <c r="A31" s="6" t="s">
        <v>3</v>
      </c>
      <c r="B31" s="7" t="s">
        <v>4</v>
      </c>
      <c r="C31" s="8" t="s">
        <v>5</v>
      </c>
      <c r="D31" s="8" t="s">
        <v>6</v>
      </c>
      <c r="E31" s="9" t="s">
        <v>7</v>
      </c>
      <c r="F31" s="9" t="s">
        <v>8</v>
      </c>
      <c r="G31" s="9" t="s">
        <v>9</v>
      </c>
      <c r="H31" s="9" t="s">
        <v>10</v>
      </c>
      <c r="I31" s="9" t="s">
        <v>11</v>
      </c>
      <c r="J31" s="9" t="s">
        <v>12</v>
      </c>
      <c r="K31" s="10" t="s">
        <v>13</v>
      </c>
      <c r="L31" s="9" t="s">
        <v>14</v>
      </c>
      <c r="M31" s="9" t="s">
        <v>15</v>
      </c>
      <c r="N31" s="11" t="s">
        <v>16</v>
      </c>
    </row>
    <row r="32" spans="1:14">
      <c r="A32" s="12" t="s">
        <v>68</v>
      </c>
      <c r="B32" s="13" t="s">
        <v>69</v>
      </c>
      <c r="C32" s="17" t="s">
        <v>26</v>
      </c>
      <c r="D32" s="15">
        <v>1988</v>
      </c>
      <c r="E32" s="14">
        <v>1971</v>
      </c>
      <c r="F32" s="14">
        <v>1979</v>
      </c>
      <c r="G32" s="15">
        <f t="shared" si="0"/>
        <v>1975</v>
      </c>
      <c r="H32" s="15">
        <f t="shared" ref="H32:H66" si="2">G32*K32</f>
        <v>41080000</v>
      </c>
      <c r="I32" s="15" t="e">
        <f>SUM(H32:H33)/R32</f>
        <v>#DIV/0!</v>
      </c>
      <c r="J32" s="15">
        <v>2.5</v>
      </c>
      <c r="K32" s="18">
        <v>20800</v>
      </c>
      <c r="L32" s="14">
        <v>1.01</v>
      </c>
      <c r="M32" s="19">
        <v>0.38800000000000001</v>
      </c>
      <c r="N32" s="20">
        <v>1.4428571428571428</v>
      </c>
    </row>
    <row r="33" spans="1:14">
      <c r="A33" s="21" t="s">
        <v>70</v>
      </c>
      <c r="B33" s="22" t="s">
        <v>71</v>
      </c>
      <c r="C33" s="26" t="s">
        <v>26</v>
      </c>
      <c r="D33" s="24">
        <v>2006</v>
      </c>
      <c r="E33" s="23">
        <v>1966</v>
      </c>
      <c r="F33" s="23">
        <v>1993</v>
      </c>
      <c r="G33" s="24">
        <f t="shared" si="0"/>
        <v>1979.5</v>
      </c>
      <c r="H33" s="24">
        <f t="shared" si="2"/>
        <v>54929145.5</v>
      </c>
      <c r="I33" s="24"/>
      <c r="J33" s="24">
        <v>4.8</v>
      </c>
      <c r="K33" s="27">
        <v>27749</v>
      </c>
      <c r="L33" s="23">
        <v>2.16</v>
      </c>
      <c r="M33" s="28">
        <v>0.38800000000000001</v>
      </c>
      <c r="N33" s="29">
        <v>3.5751724137931036</v>
      </c>
    </row>
    <row r="34" spans="1:14">
      <c r="A34" s="82" t="s">
        <v>72</v>
      </c>
      <c r="B34" s="22" t="s">
        <v>73</v>
      </c>
      <c r="C34" s="26" t="s">
        <v>27</v>
      </c>
      <c r="D34" s="24">
        <v>2012</v>
      </c>
      <c r="E34" s="23">
        <v>1985</v>
      </c>
      <c r="F34" s="23">
        <v>1994</v>
      </c>
      <c r="G34" s="24">
        <f t="shared" si="0"/>
        <v>1989.5</v>
      </c>
      <c r="H34" s="24"/>
      <c r="I34" s="24"/>
      <c r="J34" s="24">
        <v>2.72</v>
      </c>
      <c r="K34" s="27">
        <v>7128</v>
      </c>
      <c r="L34" s="23">
        <v>9.4</v>
      </c>
      <c r="M34" s="28"/>
      <c r="N34" s="29">
        <v>13.7</v>
      </c>
    </row>
    <row r="35" spans="1:14">
      <c r="A35" s="21" t="s">
        <v>74</v>
      </c>
      <c r="B35" s="22" t="s">
        <v>75</v>
      </c>
      <c r="C35" s="26" t="s">
        <v>32</v>
      </c>
      <c r="D35" s="24">
        <v>1979</v>
      </c>
      <c r="E35" s="23">
        <v>1956</v>
      </c>
      <c r="F35" s="23">
        <v>1970</v>
      </c>
      <c r="G35" s="24">
        <f t="shared" si="0"/>
        <v>1963</v>
      </c>
      <c r="H35" s="24">
        <f t="shared" si="2"/>
        <v>68705000</v>
      </c>
      <c r="I35" s="24" t="e">
        <f>SUM(H35:H39)/R35</f>
        <v>#DIV/0!</v>
      </c>
      <c r="J35" s="83">
        <v>4.13</v>
      </c>
      <c r="K35" s="27">
        <v>35000</v>
      </c>
      <c r="L35" s="23">
        <v>0.49</v>
      </c>
      <c r="M35" s="28">
        <v>6.5000000000000002E-2</v>
      </c>
      <c r="N35" s="29">
        <v>0.78896686159844043</v>
      </c>
    </row>
    <row r="36" spans="1:14">
      <c r="A36" s="21" t="s">
        <v>37</v>
      </c>
      <c r="B36" s="22" t="s">
        <v>76</v>
      </c>
      <c r="C36" s="26" t="s">
        <v>32</v>
      </c>
      <c r="D36" s="24">
        <v>2006</v>
      </c>
      <c r="E36" s="23">
        <v>1980</v>
      </c>
      <c r="F36" s="23">
        <v>1982</v>
      </c>
      <c r="G36" s="24">
        <f t="shared" si="0"/>
        <v>1981</v>
      </c>
      <c r="H36" s="24">
        <f t="shared" si="2"/>
        <v>112813988</v>
      </c>
      <c r="I36" s="24"/>
      <c r="J36" s="24">
        <v>5.8</v>
      </c>
      <c r="K36" s="27">
        <v>56948</v>
      </c>
      <c r="L36" s="23">
        <v>3.89</v>
      </c>
      <c r="M36" s="28">
        <v>6.5000000000000002E-2</v>
      </c>
      <c r="N36" s="29">
        <v>6.6358823529411763</v>
      </c>
    </row>
    <row r="37" spans="1:14">
      <c r="A37" s="21" t="s">
        <v>70</v>
      </c>
      <c r="B37" s="22" t="s">
        <v>77</v>
      </c>
      <c r="C37" s="23" t="s">
        <v>32</v>
      </c>
      <c r="D37" s="24">
        <v>2001</v>
      </c>
      <c r="E37" s="23">
        <v>1984</v>
      </c>
      <c r="F37" s="23">
        <v>1994</v>
      </c>
      <c r="G37" s="24">
        <f t="shared" si="0"/>
        <v>1989</v>
      </c>
      <c r="H37" s="24">
        <f t="shared" si="2"/>
        <v>24920181</v>
      </c>
      <c r="I37" s="24"/>
      <c r="J37" s="26">
        <f>82.2/17.8</f>
        <v>4.617977528089888</v>
      </c>
      <c r="K37" s="27">
        <v>12529</v>
      </c>
      <c r="L37" s="23">
        <v>2.61</v>
      </c>
      <c r="M37" s="28">
        <v>6.5000000000000002E-2</v>
      </c>
      <c r="N37" s="29">
        <v>4.2908400000000002</v>
      </c>
    </row>
    <row r="38" spans="1:14">
      <c r="A38" s="21" t="s">
        <v>78</v>
      </c>
      <c r="B38" s="22" t="s">
        <v>79</v>
      </c>
      <c r="C38" s="23" t="s">
        <v>80</v>
      </c>
      <c r="D38" s="24">
        <v>2000</v>
      </c>
      <c r="E38" s="23">
        <v>1991</v>
      </c>
      <c r="F38" s="23">
        <v>1994</v>
      </c>
      <c r="G38" s="24">
        <f t="shared" si="0"/>
        <v>1992.5</v>
      </c>
      <c r="H38" s="24">
        <f t="shared" si="2"/>
        <v>58181000</v>
      </c>
      <c r="I38" s="24"/>
      <c r="J38" s="26">
        <v>5.7</v>
      </c>
      <c r="K38" s="27">
        <v>29200</v>
      </c>
      <c r="L38" s="23">
        <v>0.96</v>
      </c>
      <c r="M38" s="28">
        <v>6.5000000000000002E-2</v>
      </c>
      <c r="N38" s="29">
        <v>1.6334328358208954</v>
      </c>
    </row>
    <row r="39" spans="1:14">
      <c r="A39" s="21" t="s">
        <v>81</v>
      </c>
      <c r="B39" s="22" t="s">
        <v>82</v>
      </c>
      <c r="C39" s="26" t="s">
        <v>83</v>
      </c>
      <c r="D39" s="24">
        <v>1997</v>
      </c>
      <c r="E39" s="23">
        <v>1977</v>
      </c>
      <c r="F39" s="23">
        <v>1989</v>
      </c>
      <c r="G39" s="24">
        <f t="shared" si="0"/>
        <v>1983</v>
      </c>
      <c r="H39" s="24">
        <f t="shared" si="2"/>
        <v>145353900</v>
      </c>
      <c r="I39" s="24"/>
      <c r="J39" s="24">
        <v>7</v>
      </c>
      <c r="K39" s="27">
        <v>73300</v>
      </c>
      <c r="L39" s="23">
        <v>0.72</v>
      </c>
      <c r="M39" s="28">
        <v>6.5000000000000002E-2</v>
      </c>
      <c r="N39" s="29">
        <v>1.26</v>
      </c>
    </row>
    <row r="40" spans="1:14">
      <c r="A40" s="21" t="s">
        <v>84</v>
      </c>
      <c r="B40" s="22" t="s">
        <v>85</v>
      </c>
      <c r="C40" s="23" t="s">
        <v>86</v>
      </c>
      <c r="D40" s="24">
        <v>2000</v>
      </c>
      <c r="E40" s="23">
        <v>1978</v>
      </c>
      <c r="F40" s="23">
        <v>1991</v>
      </c>
      <c r="G40" s="24">
        <f t="shared" si="0"/>
        <v>1984.5</v>
      </c>
      <c r="H40" s="24">
        <f t="shared" si="2"/>
        <v>303096654</v>
      </c>
      <c r="I40" s="24">
        <f>H40/K40</f>
        <v>1984.5</v>
      </c>
      <c r="J40" s="26">
        <v>3.06</v>
      </c>
      <c r="K40" s="27">
        <v>152732</v>
      </c>
      <c r="L40" s="23">
        <v>1.22</v>
      </c>
      <c r="M40" s="28">
        <v>7.0999999999999994E-2</v>
      </c>
      <c r="N40" s="29">
        <v>1.8390147783251232</v>
      </c>
    </row>
    <row r="41" spans="1:14">
      <c r="A41" s="21" t="s">
        <v>87</v>
      </c>
      <c r="B41" s="22" t="s">
        <v>88</v>
      </c>
      <c r="C41" s="26" t="s">
        <v>89</v>
      </c>
      <c r="D41" s="24">
        <v>1989</v>
      </c>
      <c r="E41" s="23">
        <v>1977</v>
      </c>
      <c r="F41" s="23">
        <v>1983</v>
      </c>
      <c r="G41" s="24">
        <f t="shared" si="0"/>
        <v>1980</v>
      </c>
      <c r="H41" s="24">
        <f t="shared" si="2"/>
        <v>267656400</v>
      </c>
      <c r="I41" s="24" t="e">
        <f>SUM(H41:H43)/R41</f>
        <v>#DIV/0!</v>
      </c>
      <c r="J41" s="24">
        <v>2.2999999999999998</v>
      </c>
      <c r="K41" s="27">
        <v>135180</v>
      </c>
      <c r="L41" s="23">
        <v>0.51</v>
      </c>
      <c r="M41" s="28">
        <v>0.14000000000000001</v>
      </c>
      <c r="N41" s="29">
        <v>0.71090909090909082</v>
      </c>
    </row>
    <row r="42" spans="1:14">
      <c r="A42" s="21" t="s">
        <v>90</v>
      </c>
      <c r="B42" s="22" t="s">
        <v>91</v>
      </c>
      <c r="C42" s="26" t="s">
        <v>89</v>
      </c>
      <c r="D42" s="24">
        <v>1997</v>
      </c>
      <c r="E42" s="23">
        <v>1976</v>
      </c>
      <c r="F42" s="23">
        <v>1987</v>
      </c>
      <c r="G42" s="24">
        <f t="shared" si="0"/>
        <v>1981.5</v>
      </c>
      <c r="H42" s="24">
        <f t="shared" si="2"/>
        <v>644675080.5</v>
      </c>
      <c r="I42" s="24"/>
      <c r="J42" s="24">
        <v>1.81</v>
      </c>
      <c r="K42" s="27">
        <v>325347</v>
      </c>
      <c r="L42" s="23">
        <v>0.54</v>
      </c>
      <c r="M42" s="28">
        <v>0.14000000000000001</v>
      </c>
      <c r="N42" s="29">
        <v>0.69565836298932393</v>
      </c>
    </row>
    <row r="43" spans="1:14" ht="30">
      <c r="A43" s="21" t="s">
        <v>92</v>
      </c>
      <c r="B43" s="22" t="s">
        <v>93</v>
      </c>
      <c r="C43" s="26" t="s">
        <v>89</v>
      </c>
      <c r="D43" s="24">
        <v>1992</v>
      </c>
      <c r="E43" s="23">
        <v>1972</v>
      </c>
      <c r="F43" s="23">
        <v>1976</v>
      </c>
      <c r="G43" s="24">
        <f t="shared" si="0"/>
        <v>1974</v>
      </c>
      <c r="H43" s="24">
        <f t="shared" si="2"/>
        <v>542486784</v>
      </c>
      <c r="I43" s="24"/>
      <c r="J43" s="24">
        <v>2.1</v>
      </c>
      <c r="K43" s="27">
        <v>274816</v>
      </c>
      <c r="L43" s="23">
        <v>0.49</v>
      </c>
      <c r="M43" s="28">
        <v>0.14000000000000001</v>
      </c>
      <c r="N43" s="29">
        <v>0.66387096774193566</v>
      </c>
    </row>
    <row r="44" spans="1:14">
      <c r="A44" s="21" t="s">
        <v>94</v>
      </c>
      <c r="B44" s="22" t="s">
        <v>95</v>
      </c>
      <c r="C44" s="26" t="s">
        <v>96</v>
      </c>
      <c r="D44" s="24">
        <v>1986</v>
      </c>
      <c r="E44" s="23">
        <v>1968</v>
      </c>
      <c r="F44" s="23">
        <v>1982</v>
      </c>
      <c r="G44" s="24">
        <f t="shared" si="0"/>
        <v>1975</v>
      </c>
      <c r="H44" s="24">
        <f t="shared" si="2"/>
        <v>552241600</v>
      </c>
      <c r="I44" s="24">
        <v>1975</v>
      </c>
      <c r="J44" s="24">
        <f>36/16</f>
        <v>2.25</v>
      </c>
      <c r="K44" s="27">
        <v>279616</v>
      </c>
      <c r="L44" s="23">
        <v>0.19</v>
      </c>
      <c r="M44" s="28">
        <v>0.109</v>
      </c>
      <c r="N44" s="29">
        <v>0.26307692307692304</v>
      </c>
    </row>
    <row r="45" spans="1:14">
      <c r="A45" s="21" t="s">
        <v>97</v>
      </c>
      <c r="B45" s="22" t="s">
        <v>98</v>
      </c>
      <c r="C45" s="23" t="s">
        <v>99</v>
      </c>
      <c r="D45" s="24">
        <v>2000</v>
      </c>
      <c r="E45" s="23">
        <v>1983</v>
      </c>
      <c r="F45" s="23">
        <v>1992</v>
      </c>
      <c r="G45" s="24">
        <f t="shared" si="0"/>
        <v>1987.5</v>
      </c>
      <c r="H45" s="24">
        <f t="shared" si="2"/>
        <v>85766587.5</v>
      </c>
      <c r="I45" s="24">
        <v>1987.5</v>
      </c>
      <c r="J45" s="26">
        <v>3.6</v>
      </c>
      <c r="K45" s="27">
        <v>43153</v>
      </c>
      <c r="L45" s="23">
        <v>0.86</v>
      </c>
      <c r="M45" s="28">
        <v>1E-3</v>
      </c>
      <c r="N45" s="29">
        <v>1.3460869565217393</v>
      </c>
    </row>
    <row r="46" spans="1:14">
      <c r="A46" s="21" t="s">
        <v>100</v>
      </c>
      <c r="B46" s="22" t="s">
        <v>101</v>
      </c>
      <c r="C46" s="26" t="s">
        <v>102</v>
      </c>
      <c r="D46" s="24">
        <v>1984</v>
      </c>
      <c r="E46" s="23">
        <v>1968</v>
      </c>
      <c r="F46" s="23">
        <v>1970</v>
      </c>
      <c r="G46" s="24">
        <f t="shared" si="0"/>
        <v>1969</v>
      </c>
      <c r="H46" s="24">
        <f t="shared" si="2"/>
        <v>127985000</v>
      </c>
      <c r="I46" s="24">
        <v>1969</v>
      </c>
      <c r="J46" s="24">
        <v>1.3</v>
      </c>
      <c r="K46" s="27">
        <v>65000</v>
      </c>
      <c r="L46" s="23">
        <v>0.43</v>
      </c>
      <c r="M46" s="28">
        <v>1.9E-2</v>
      </c>
      <c r="N46" s="29">
        <v>0.48608695652173917</v>
      </c>
    </row>
    <row r="47" spans="1:14">
      <c r="A47" s="21" t="s">
        <v>103</v>
      </c>
      <c r="B47" s="22" t="s">
        <v>104</v>
      </c>
      <c r="C47" s="26" t="s">
        <v>105</v>
      </c>
      <c r="D47" s="24">
        <v>1989</v>
      </c>
      <c r="E47" s="23">
        <v>1974</v>
      </c>
      <c r="F47" s="23">
        <v>1982</v>
      </c>
      <c r="G47" s="24">
        <f t="shared" si="0"/>
        <v>1978</v>
      </c>
      <c r="H47" s="24">
        <f t="shared" si="2"/>
        <v>24256214</v>
      </c>
      <c r="I47" s="24" t="e">
        <f>SUM(H47:H52)/R47</f>
        <v>#DIV/0!</v>
      </c>
      <c r="J47" s="24">
        <v>4</v>
      </c>
      <c r="K47" s="27">
        <v>12263</v>
      </c>
      <c r="L47" s="23">
        <v>1.3</v>
      </c>
      <c r="M47" s="28">
        <v>2E-3</v>
      </c>
      <c r="N47" s="29">
        <v>2.08</v>
      </c>
    </row>
    <row r="48" spans="1:14">
      <c r="A48" s="21" t="s">
        <v>106</v>
      </c>
      <c r="B48" s="22" t="s">
        <v>107</v>
      </c>
      <c r="C48" s="26" t="s">
        <v>105</v>
      </c>
      <c r="D48" s="24">
        <v>1987</v>
      </c>
      <c r="E48" s="23">
        <v>1971</v>
      </c>
      <c r="F48" s="23">
        <v>1979</v>
      </c>
      <c r="G48" s="24">
        <f t="shared" si="0"/>
        <v>1975</v>
      </c>
      <c r="H48" s="24">
        <f t="shared" si="2"/>
        <v>64847150</v>
      </c>
      <c r="I48" s="24"/>
      <c r="J48" s="24">
        <v>4</v>
      </c>
      <c r="K48" s="27">
        <v>32834</v>
      </c>
      <c r="L48" s="23">
        <v>1.55</v>
      </c>
      <c r="M48" s="28">
        <v>2E-3</v>
      </c>
      <c r="N48" s="29">
        <v>2.4800000000000004</v>
      </c>
    </row>
    <row r="49" spans="1:14">
      <c r="A49" s="21" t="s">
        <v>108</v>
      </c>
      <c r="B49" s="22" t="s">
        <v>109</v>
      </c>
      <c r="C49" s="26" t="s">
        <v>105</v>
      </c>
      <c r="D49" s="24">
        <v>1988</v>
      </c>
      <c r="E49" s="23">
        <v>1970</v>
      </c>
      <c r="F49" s="23">
        <v>1982</v>
      </c>
      <c r="G49" s="24">
        <f t="shared" si="0"/>
        <v>1976</v>
      </c>
      <c r="H49" s="24">
        <f t="shared" si="2"/>
        <v>188498544</v>
      </c>
      <c r="I49" s="24"/>
      <c r="J49" s="83">
        <v>4.22</v>
      </c>
      <c r="K49" s="27">
        <v>95394</v>
      </c>
      <c r="L49" s="23">
        <v>1.38</v>
      </c>
      <c r="M49" s="28">
        <v>2E-3</v>
      </c>
      <c r="N49" s="29">
        <v>2.2312643678160917</v>
      </c>
    </row>
    <row r="50" spans="1:14">
      <c r="A50" s="21" t="s">
        <v>110</v>
      </c>
      <c r="B50" s="22" t="s">
        <v>111</v>
      </c>
      <c r="C50" s="26" t="s">
        <v>105</v>
      </c>
      <c r="D50" s="24">
        <v>1983</v>
      </c>
      <c r="E50" s="23">
        <v>1969</v>
      </c>
      <c r="F50" s="23">
        <v>1975</v>
      </c>
      <c r="G50" s="24">
        <f t="shared" si="0"/>
        <v>1972</v>
      </c>
      <c r="H50" s="24">
        <f t="shared" si="2"/>
        <v>69020000</v>
      </c>
      <c r="I50" s="24"/>
      <c r="J50" s="24">
        <v>6</v>
      </c>
      <c r="K50" s="27">
        <v>35000</v>
      </c>
      <c r="L50" s="23">
        <v>1.6</v>
      </c>
      <c r="M50" s="28">
        <v>2E-3</v>
      </c>
      <c r="N50" s="29">
        <v>2.7428571428571429</v>
      </c>
    </row>
    <row r="51" spans="1:14">
      <c r="A51" s="21" t="s">
        <v>112</v>
      </c>
      <c r="B51" s="22" t="s">
        <v>113</v>
      </c>
      <c r="C51" s="26" t="s">
        <v>105</v>
      </c>
      <c r="D51" s="24">
        <v>1982</v>
      </c>
      <c r="E51" s="23">
        <v>1960</v>
      </c>
      <c r="F51" s="23">
        <v>1977</v>
      </c>
      <c r="G51" s="24">
        <f t="shared" si="0"/>
        <v>1968.5</v>
      </c>
      <c r="H51" s="24">
        <f t="shared" si="2"/>
        <v>460705771.5</v>
      </c>
      <c r="I51" s="24"/>
      <c r="J51" s="24">
        <v>9</v>
      </c>
      <c r="K51" s="27">
        <v>234039</v>
      </c>
      <c r="L51" s="23">
        <v>0.23</v>
      </c>
      <c r="M51" s="28">
        <v>2E-3</v>
      </c>
      <c r="N51" s="29">
        <v>0.41399999999999998</v>
      </c>
    </row>
    <row r="52" spans="1:14">
      <c r="A52" s="21" t="s">
        <v>114</v>
      </c>
      <c r="B52" s="22" t="s">
        <v>115</v>
      </c>
      <c r="C52" s="26" t="s">
        <v>105</v>
      </c>
      <c r="D52" s="24">
        <v>1996</v>
      </c>
      <c r="E52" s="23">
        <v>1988</v>
      </c>
      <c r="F52" s="23">
        <v>1992.5</v>
      </c>
      <c r="G52" s="24">
        <f t="shared" si="0"/>
        <v>1990.25</v>
      </c>
      <c r="H52" s="24">
        <f t="shared" si="2"/>
        <v>16990764.25</v>
      </c>
      <c r="I52" s="24"/>
      <c r="J52" s="24">
        <v>2</v>
      </c>
      <c r="K52" s="27">
        <v>8537</v>
      </c>
      <c r="L52" s="23">
        <v>2.11</v>
      </c>
      <c r="M52" s="28">
        <v>2E-3</v>
      </c>
      <c r="N52" s="29">
        <v>2.813333333333333</v>
      </c>
    </row>
    <row r="53" spans="1:14">
      <c r="A53" s="21" t="s">
        <v>116</v>
      </c>
      <c r="B53" s="22" t="s">
        <v>117</v>
      </c>
      <c r="C53" s="26" t="s">
        <v>118</v>
      </c>
      <c r="D53" s="24">
        <v>1998</v>
      </c>
      <c r="E53" s="23">
        <v>1978</v>
      </c>
      <c r="F53" s="23">
        <v>1989</v>
      </c>
      <c r="G53" s="24">
        <f t="shared" si="0"/>
        <v>1983.5</v>
      </c>
      <c r="H53" s="24">
        <f t="shared" si="2"/>
        <v>130292148</v>
      </c>
      <c r="I53" s="24">
        <v>1983.5</v>
      </c>
      <c r="J53" s="24">
        <v>2.09</v>
      </c>
      <c r="K53" s="27">
        <v>65688</v>
      </c>
      <c r="L53" s="23">
        <v>0.38</v>
      </c>
      <c r="M53" s="28">
        <v>1.0999999999999999E-2</v>
      </c>
      <c r="N53" s="29">
        <v>0.51404530744336563</v>
      </c>
    </row>
    <row r="54" spans="1:14">
      <c r="A54" s="21" t="s">
        <v>119</v>
      </c>
      <c r="B54" s="22" t="s">
        <v>120</v>
      </c>
      <c r="C54" s="26" t="s">
        <v>121</v>
      </c>
      <c r="D54" s="24">
        <v>1991</v>
      </c>
      <c r="E54" s="23">
        <v>1975</v>
      </c>
      <c r="F54" s="23">
        <v>1984</v>
      </c>
      <c r="G54" s="24">
        <f t="shared" si="0"/>
        <v>1979.5</v>
      </c>
      <c r="H54" s="24">
        <f t="shared" si="2"/>
        <v>154610827</v>
      </c>
      <c r="I54" s="24" t="e">
        <f>SUM(H54:H59)/R54</f>
        <v>#DIV/0!</v>
      </c>
      <c r="J54" s="83">
        <v>3.86</v>
      </c>
      <c r="K54" s="27">
        <v>78106</v>
      </c>
      <c r="L54" s="23">
        <v>0.95</v>
      </c>
      <c r="M54" s="28">
        <v>2.1999999999999999E-2</v>
      </c>
      <c r="N54" s="29">
        <v>1.5090534979423869</v>
      </c>
    </row>
    <row r="55" spans="1:14">
      <c r="A55" s="21" t="s">
        <v>122</v>
      </c>
      <c r="B55" s="22" t="s">
        <v>123</v>
      </c>
      <c r="C55" s="26" t="s">
        <v>121</v>
      </c>
      <c r="D55" s="24">
        <v>1986</v>
      </c>
      <c r="E55" s="23">
        <v>1974</v>
      </c>
      <c r="F55" s="23">
        <v>1984</v>
      </c>
      <c r="G55" s="24">
        <f t="shared" si="0"/>
        <v>1979</v>
      </c>
      <c r="H55" s="24">
        <f t="shared" si="2"/>
        <v>155179327</v>
      </c>
      <c r="I55" s="24"/>
      <c r="J55" s="83">
        <v>2.7</v>
      </c>
      <c r="K55" s="27">
        <v>78413</v>
      </c>
      <c r="L55" s="23">
        <v>0.45</v>
      </c>
      <c r="M55" s="28">
        <v>2.1999999999999999E-2</v>
      </c>
      <c r="N55" s="29">
        <v>0.6567567567567566</v>
      </c>
    </row>
    <row r="56" spans="1:14">
      <c r="A56" s="21" t="s">
        <v>119</v>
      </c>
      <c r="B56" s="22" t="s">
        <v>124</v>
      </c>
      <c r="C56" s="26" t="s">
        <v>121</v>
      </c>
      <c r="D56" s="24">
        <v>1984</v>
      </c>
      <c r="E56" s="23">
        <v>1962</v>
      </c>
      <c r="F56" s="23">
        <v>1976</v>
      </c>
      <c r="G56" s="24">
        <f t="shared" si="0"/>
        <v>1969</v>
      </c>
      <c r="H56" s="24">
        <f t="shared" si="2"/>
        <v>253181896</v>
      </c>
      <c r="I56" s="24"/>
      <c r="J56" s="24">
        <v>3.3</v>
      </c>
      <c r="K56" s="27">
        <v>128584</v>
      </c>
      <c r="L56" s="23">
        <v>0.2</v>
      </c>
      <c r="M56" s="28">
        <v>2.1999999999999999E-2</v>
      </c>
      <c r="N56" s="29">
        <v>0.30697674418604659</v>
      </c>
    </row>
    <row r="57" spans="1:14">
      <c r="A57" s="21" t="s">
        <v>125</v>
      </c>
      <c r="B57" s="22" t="s">
        <v>126</v>
      </c>
      <c r="C57" s="26" t="s">
        <v>121</v>
      </c>
      <c r="D57" s="24">
        <v>1983</v>
      </c>
      <c r="E57" s="23">
        <v>1959</v>
      </c>
      <c r="F57" s="23">
        <v>1979</v>
      </c>
      <c r="G57" s="24">
        <f t="shared" si="0"/>
        <v>1969</v>
      </c>
      <c r="H57" s="24">
        <f t="shared" si="2"/>
        <v>135861000</v>
      </c>
      <c r="I57" s="24"/>
      <c r="J57" s="24">
        <v>3.43</v>
      </c>
      <c r="K57" s="27">
        <v>69000</v>
      </c>
      <c r="L57" s="23">
        <v>0.3</v>
      </c>
      <c r="M57" s="28">
        <v>2.1999999999999999E-2</v>
      </c>
      <c r="N57" s="29">
        <v>0.46455981941309266</v>
      </c>
    </row>
    <row r="58" spans="1:14">
      <c r="A58" s="21" t="s">
        <v>127</v>
      </c>
      <c r="B58" s="22" t="s">
        <v>128</v>
      </c>
      <c r="C58" s="26" t="s">
        <v>121</v>
      </c>
      <c r="D58" s="24">
        <v>1997</v>
      </c>
      <c r="E58" s="23">
        <v>1988</v>
      </c>
      <c r="F58" s="23">
        <v>1991</v>
      </c>
      <c r="G58" s="24">
        <f t="shared" si="0"/>
        <v>1989.5</v>
      </c>
      <c r="H58" s="24">
        <f t="shared" si="2"/>
        <v>3861619.5</v>
      </c>
      <c r="I58" s="24"/>
      <c r="J58" s="83">
        <v>3.5</v>
      </c>
      <c r="K58" s="27">
        <v>1941</v>
      </c>
      <c r="L58" s="23">
        <v>3.1</v>
      </c>
      <c r="M58" s="28">
        <v>2.1999999999999999E-2</v>
      </c>
      <c r="N58" s="29">
        <v>4.8222222222222229</v>
      </c>
    </row>
    <row r="59" spans="1:14">
      <c r="A59" s="21" t="s">
        <v>129</v>
      </c>
      <c r="B59" s="22" t="s">
        <v>130</v>
      </c>
      <c r="C59" s="26" t="s">
        <v>121</v>
      </c>
      <c r="D59" s="24">
        <v>1999</v>
      </c>
      <c r="E59" s="23">
        <v>1984.3</v>
      </c>
      <c r="F59" s="23">
        <v>1985.3</v>
      </c>
      <c r="G59" s="24">
        <f t="shared" si="0"/>
        <v>1984.8</v>
      </c>
      <c r="H59" s="24">
        <f t="shared" si="2"/>
        <v>1639444.8</v>
      </c>
      <c r="I59" s="24"/>
      <c r="J59" s="24">
        <v>9</v>
      </c>
      <c r="K59" s="27">
        <v>826</v>
      </c>
      <c r="L59" s="23">
        <v>6</v>
      </c>
      <c r="M59" s="28">
        <v>2.1999999999999999E-2</v>
      </c>
      <c r="N59" s="29">
        <v>10.800000000000002</v>
      </c>
    </row>
    <row r="60" spans="1:14">
      <c r="A60" s="21" t="s">
        <v>48</v>
      </c>
      <c r="B60" s="22" t="s">
        <v>52</v>
      </c>
      <c r="C60" s="23" t="s">
        <v>50</v>
      </c>
      <c r="D60" s="24">
        <v>2007</v>
      </c>
      <c r="E60" s="23">
        <v>1992</v>
      </c>
      <c r="F60" s="23">
        <v>1992</v>
      </c>
      <c r="G60" s="24">
        <f t="shared" si="0"/>
        <v>1992</v>
      </c>
      <c r="H60" s="24">
        <f t="shared" si="2"/>
        <v>374019912</v>
      </c>
      <c r="I60" s="24" t="e">
        <f>SUM(H60:H66)/R60</f>
        <v>#DIV/0!</v>
      </c>
      <c r="J60" s="26">
        <v>4.3</v>
      </c>
      <c r="K60" s="27">
        <v>187761</v>
      </c>
      <c r="L60" s="23">
        <v>6.7</v>
      </c>
      <c r="M60" s="28">
        <v>0.59399999999999997</v>
      </c>
      <c r="N60" s="29">
        <v>10.871698113207547</v>
      </c>
    </row>
    <row r="61" spans="1:14">
      <c r="A61" s="21" t="s">
        <v>131</v>
      </c>
      <c r="B61" s="22" t="s">
        <v>132</v>
      </c>
      <c r="C61" s="23" t="s">
        <v>50</v>
      </c>
      <c r="D61" s="24">
        <v>2007</v>
      </c>
      <c r="E61" s="23">
        <v>1994</v>
      </c>
      <c r="F61" s="23">
        <v>1994</v>
      </c>
      <c r="G61" s="24">
        <f t="shared" si="0"/>
        <v>1994</v>
      </c>
      <c r="H61" s="24">
        <f t="shared" si="2"/>
        <v>885435700</v>
      </c>
      <c r="I61" s="24"/>
      <c r="J61" s="26">
        <v>4.3</v>
      </c>
      <c r="K61" s="27">
        <v>444050</v>
      </c>
      <c r="L61" s="23">
        <v>6.6</v>
      </c>
      <c r="M61" s="28">
        <v>0.59399999999999997</v>
      </c>
      <c r="N61" s="29">
        <v>10.709433962264152</v>
      </c>
    </row>
    <row r="62" spans="1:14">
      <c r="A62" s="21" t="s">
        <v>133</v>
      </c>
      <c r="B62" s="22" t="s">
        <v>134</v>
      </c>
      <c r="C62" s="23" t="s">
        <v>50</v>
      </c>
      <c r="D62" s="24">
        <v>2003</v>
      </c>
      <c r="E62" s="23">
        <v>1986</v>
      </c>
      <c r="F62" s="23">
        <v>1993</v>
      </c>
      <c r="G62" s="24">
        <f t="shared" si="0"/>
        <v>1989.5</v>
      </c>
      <c r="H62" s="24">
        <f t="shared" si="2"/>
        <v>576955000</v>
      </c>
      <c r="I62" s="24"/>
      <c r="J62" s="26">
        <v>4</v>
      </c>
      <c r="K62" s="27">
        <v>290000</v>
      </c>
      <c r="L62" s="23">
        <v>3.4</v>
      </c>
      <c r="M62" s="28">
        <v>0.59399999999999997</v>
      </c>
      <c r="N62" s="29">
        <v>5.44</v>
      </c>
    </row>
    <row r="63" spans="1:14">
      <c r="A63" s="21" t="s">
        <v>135</v>
      </c>
      <c r="B63" s="22" t="s">
        <v>136</v>
      </c>
      <c r="C63" s="26" t="s">
        <v>50</v>
      </c>
      <c r="D63" s="24">
        <v>1989</v>
      </c>
      <c r="E63" s="23">
        <v>1972</v>
      </c>
      <c r="F63" s="23">
        <v>1980</v>
      </c>
      <c r="G63" s="24">
        <f t="shared" si="0"/>
        <v>1976</v>
      </c>
      <c r="H63" s="24">
        <f t="shared" si="2"/>
        <v>365208272</v>
      </c>
      <c r="I63" s="24"/>
      <c r="J63" s="24">
        <f>185/50</f>
        <v>3.7</v>
      </c>
      <c r="K63" s="27">
        <v>184822</v>
      </c>
      <c r="L63" s="23">
        <v>0.4</v>
      </c>
      <c r="M63" s="28">
        <v>0.59399999999999997</v>
      </c>
      <c r="N63" s="29">
        <v>0.62978723404255332</v>
      </c>
    </row>
    <row r="64" spans="1:14">
      <c r="A64" s="21" t="s">
        <v>137</v>
      </c>
      <c r="B64" s="22" t="s">
        <v>138</v>
      </c>
      <c r="C64" s="26" t="s">
        <v>50</v>
      </c>
      <c r="D64" s="24">
        <v>1987</v>
      </c>
      <c r="E64" s="23">
        <v>1967</v>
      </c>
      <c r="F64" s="23">
        <v>1983</v>
      </c>
      <c r="G64" s="24">
        <f t="shared" si="0"/>
        <v>1975</v>
      </c>
      <c r="H64" s="24">
        <f t="shared" si="2"/>
        <v>357447350</v>
      </c>
      <c r="I64" s="24"/>
      <c r="J64" s="24">
        <v>2.7</v>
      </c>
      <c r="K64" s="27">
        <v>180986</v>
      </c>
      <c r="L64" s="23">
        <v>0.12</v>
      </c>
      <c r="M64" s="28">
        <v>0.59399999999999997</v>
      </c>
      <c r="N64" s="29">
        <v>0.17513513513513509</v>
      </c>
    </row>
    <row r="65" spans="1:14">
      <c r="A65" s="21" t="s">
        <v>139</v>
      </c>
      <c r="B65" s="22" t="s">
        <v>140</v>
      </c>
      <c r="C65" s="26" t="s">
        <v>50</v>
      </c>
      <c r="D65" s="24">
        <v>1970</v>
      </c>
      <c r="E65" s="23">
        <v>1950</v>
      </c>
      <c r="F65" s="23">
        <v>1964</v>
      </c>
      <c r="G65" s="24">
        <f t="shared" si="0"/>
        <v>1957</v>
      </c>
      <c r="H65" s="24">
        <f t="shared" si="2"/>
        <v>1760810750</v>
      </c>
      <c r="I65" s="24"/>
      <c r="J65" s="24">
        <v>3.38</v>
      </c>
      <c r="K65" s="27">
        <v>899750</v>
      </c>
      <c r="L65" s="23">
        <v>0.31</v>
      </c>
      <c r="M65" s="28">
        <v>0.59399999999999997</v>
      </c>
      <c r="N65" s="29">
        <v>0.47844748858447489</v>
      </c>
    </row>
    <row r="66" spans="1:14" ht="15.75" thickBot="1">
      <c r="A66" s="41" t="s">
        <v>141</v>
      </c>
      <c r="B66" s="22" t="s">
        <v>142</v>
      </c>
      <c r="C66" s="43" t="s">
        <v>50</v>
      </c>
      <c r="D66" s="44">
        <v>2001</v>
      </c>
      <c r="E66" s="43">
        <v>1987</v>
      </c>
      <c r="F66" s="43">
        <v>1994</v>
      </c>
      <c r="G66" s="44">
        <f t="shared" si="0"/>
        <v>1990.5</v>
      </c>
      <c r="H66" s="44">
        <f t="shared" si="2"/>
        <v>9137057836.5</v>
      </c>
      <c r="I66" s="44"/>
      <c r="J66" s="44">
        <v>4.26</v>
      </c>
      <c r="K66" s="47">
        <v>4590333</v>
      </c>
      <c r="L66" s="43">
        <v>1.1000000000000001</v>
      </c>
      <c r="M66" s="48">
        <v>0.59399999999999997</v>
      </c>
      <c r="N66" s="49">
        <v>1.78</v>
      </c>
    </row>
    <row r="67" spans="1:14" ht="15.75" thickBot="1">
      <c r="A67" s="84" t="s">
        <v>143</v>
      </c>
      <c r="B67" s="85"/>
      <c r="C67" s="86"/>
      <c r="D67" s="86"/>
      <c r="E67" s="86"/>
      <c r="F67" s="53"/>
      <c r="G67" s="54" t="s">
        <v>65</v>
      </c>
      <c r="H67" s="58"/>
      <c r="I67" s="58"/>
      <c r="J67" s="58">
        <v>3.94</v>
      </c>
      <c r="K67" s="87">
        <f>SUM(K32:K66)</f>
        <v>9156825</v>
      </c>
      <c r="L67" s="58" t="s">
        <v>66</v>
      </c>
      <c r="M67" s="88"/>
      <c r="N67" s="89"/>
    </row>
    <row r="68" spans="1:14">
      <c r="A68" s="90"/>
      <c r="B68" s="90"/>
      <c r="C68" s="91"/>
      <c r="D68" s="91"/>
      <c r="E68" s="91"/>
      <c r="F68" s="91"/>
      <c r="G68" s="91"/>
      <c r="H68" s="91"/>
      <c r="I68" s="91"/>
      <c r="J68" s="91"/>
      <c r="K68" s="92"/>
      <c r="L68" s="91"/>
      <c r="M68" s="91"/>
      <c r="N68" s="91"/>
    </row>
    <row r="69" spans="1:14">
      <c r="A69" s="91" t="s">
        <v>144</v>
      </c>
      <c r="B69" s="91"/>
      <c r="C69" s="91"/>
      <c r="D69" s="91"/>
      <c r="E69" s="91"/>
      <c r="F69" s="91"/>
      <c r="G69" s="91"/>
      <c r="H69" s="91"/>
      <c r="I69" s="91"/>
      <c r="J69" s="91"/>
      <c r="K69" s="92"/>
      <c r="L69" s="91"/>
      <c r="M69" s="91"/>
      <c r="N69" s="91"/>
    </row>
    <row r="70" spans="1:14" ht="15.75" thickBot="1">
      <c r="A70" s="91"/>
      <c r="B70" s="91"/>
      <c r="C70" s="91"/>
      <c r="D70" s="91"/>
      <c r="E70" s="91"/>
      <c r="F70" s="91"/>
      <c r="G70" s="91"/>
      <c r="H70" s="91"/>
      <c r="I70" s="91"/>
      <c r="J70" s="91"/>
      <c r="K70" s="92"/>
      <c r="L70" s="91"/>
      <c r="M70" s="91"/>
      <c r="N70" s="91"/>
    </row>
    <row r="71" spans="1:14" ht="15.75" thickBot="1">
      <c r="A71" s="93" t="s">
        <v>145</v>
      </c>
      <c r="B71" s="94"/>
      <c r="C71" s="95" t="s">
        <v>5</v>
      </c>
      <c r="D71" s="95" t="s">
        <v>146</v>
      </c>
      <c r="E71" s="95"/>
      <c r="F71" s="95" t="s">
        <v>147</v>
      </c>
      <c r="G71" s="95"/>
      <c r="H71" s="95"/>
      <c r="I71" s="95"/>
      <c r="J71" s="95"/>
      <c r="K71" s="96"/>
      <c r="L71" s="91"/>
      <c r="M71" s="91"/>
      <c r="N71" s="91"/>
    </row>
    <row r="72" spans="1:14">
      <c r="A72" s="97" t="s">
        <v>148</v>
      </c>
      <c r="B72" s="98" t="s">
        <v>149</v>
      </c>
      <c r="C72" s="99" t="s">
        <v>32</v>
      </c>
      <c r="D72" s="99">
        <v>1966</v>
      </c>
      <c r="E72" s="99"/>
      <c r="F72" s="99" t="s">
        <v>150</v>
      </c>
      <c r="G72" s="99"/>
      <c r="H72" s="99"/>
      <c r="I72" s="99"/>
      <c r="J72" s="99"/>
      <c r="K72" s="100"/>
      <c r="L72" s="91"/>
      <c r="M72" s="91"/>
      <c r="N72" s="91"/>
    </row>
    <row r="73" spans="1:14">
      <c r="A73" s="101" t="s">
        <v>151</v>
      </c>
      <c r="B73" s="102" t="s">
        <v>149</v>
      </c>
      <c r="C73" s="103" t="s">
        <v>27</v>
      </c>
      <c r="D73" s="103">
        <v>1970</v>
      </c>
      <c r="E73" s="103"/>
      <c r="F73" s="103" t="s">
        <v>150</v>
      </c>
      <c r="G73" s="103"/>
      <c r="H73" s="103"/>
      <c r="I73" s="103"/>
      <c r="J73" s="103"/>
      <c r="K73" s="104"/>
      <c r="L73" s="91"/>
      <c r="M73" s="91"/>
      <c r="N73" s="91"/>
    </row>
    <row r="74" spans="1:14">
      <c r="A74" s="105" t="s">
        <v>152</v>
      </c>
      <c r="B74" s="106" t="s">
        <v>153</v>
      </c>
      <c r="C74" s="107" t="s">
        <v>50</v>
      </c>
      <c r="D74" s="108">
        <v>2003</v>
      </c>
      <c r="E74" s="109"/>
      <c r="F74" s="109" t="s">
        <v>154</v>
      </c>
      <c r="G74" s="109"/>
      <c r="H74" s="109"/>
      <c r="I74" s="109"/>
      <c r="J74" s="109"/>
      <c r="K74" s="104"/>
      <c r="L74" s="91"/>
      <c r="M74" s="91"/>
      <c r="N74" s="91"/>
    </row>
    <row r="75" spans="1:14" ht="15.75" thickBot="1">
      <c r="A75" s="110" t="s">
        <v>155</v>
      </c>
      <c r="B75" s="111" t="s">
        <v>156</v>
      </c>
      <c r="C75" s="112" t="s">
        <v>157</v>
      </c>
      <c r="D75" s="112">
        <v>2010</v>
      </c>
      <c r="E75" s="112"/>
      <c r="F75" s="112" t="s">
        <v>158</v>
      </c>
      <c r="G75" s="112"/>
      <c r="H75" s="112"/>
      <c r="I75" s="112"/>
      <c r="J75" s="112"/>
      <c r="K75" s="113"/>
      <c r="L75" s="91"/>
      <c r="M75" s="91"/>
      <c r="N75" s="91"/>
    </row>
  </sheetData>
  <hyperlinks>
    <hyperlink ref="I19" r:id="rId1" display="=@sum(G19:G23)/N19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 Bauer</dc:creator>
  <cp:lastModifiedBy>Ann Bauer</cp:lastModifiedBy>
  <dcterms:created xsi:type="dcterms:W3CDTF">2013-02-18T11:33:15Z</dcterms:created>
  <dcterms:modified xsi:type="dcterms:W3CDTF">2013-02-18T11:39:38Z</dcterms:modified>
</cp:coreProperties>
</file>